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202300"/>
  <mc:AlternateContent xmlns:mc="http://schemas.openxmlformats.org/markup-compatibility/2006">
    <mc:Choice Requires="x15">
      <x15ac:absPath xmlns:x15ac="http://schemas.microsoft.com/office/spreadsheetml/2010/11/ac" url="\\vs-grp03.zih.tu-dresden.de\pht1\AG-Guan\Maturation Project\Manuscript\Nature Communications\Revision 1\Submitted\"/>
    </mc:Choice>
  </mc:AlternateContent>
  <xr:revisionPtr revIDLastSave="0" documentId="13_ncr:1_{8C0C5F86-EF4C-4503-9D15-DAA56AB9CEBC}" xr6:coauthVersionLast="47" xr6:coauthVersionMax="47" xr10:uidLastSave="{00000000-0000-0000-0000-000000000000}"/>
  <bookViews>
    <workbookView xWindow="11085" yWindow="-21720" windowWidth="38640" windowHeight="21120" xr2:uid="{A4A5712D-E8E6-4468-BDD2-0B22CD44FA21}"/>
  </bookViews>
  <sheets>
    <sheet name="PCA-genes_FDR1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1" uniqueCount="221">
  <si>
    <t>Gene_Symbol</t>
  </si>
  <si>
    <t>AKAP12</t>
  </si>
  <si>
    <t>ANLN</t>
  </si>
  <si>
    <t>ARHGEF17</t>
  </si>
  <si>
    <t>ARPC4</t>
  </si>
  <si>
    <t>AURKC</t>
  </si>
  <si>
    <t>CACNA1A</t>
  </si>
  <si>
    <t>CACNA1C</t>
  </si>
  <si>
    <t>CACNA1D</t>
  </si>
  <si>
    <t>CACNA1G</t>
  </si>
  <si>
    <t>CACNA1H</t>
  </si>
  <si>
    <t>CACNA1I</t>
  </si>
  <si>
    <t>CACNA2D3</t>
  </si>
  <si>
    <t>CACNA2D4</t>
  </si>
  <si>
    <t>CACNB2</t>
  </si>
  <si>
    <t>CACNG7</t>
  </si>
  <si>
    <t>CAP1</t>
  </si>
  <si>
    <t>CASQ2</t>
  </si>
  <si>
    <t>CBLN3</t>
  </si>
  <si>
    <t>CCNA1</t>
  </si>
  <si>
    <t>CCNA2</t>
  </si>
  <si>
    <t>CCNB1</t>
  </si>
  <si>
    <t>CCNB2</t>
  </si>
  <si>
    <t>CCNB3</t>
  </si>
  <si>
    <t>CCND1</t>
  </si>
  <si>
    <t>CCND2</t>
  </si>
  <si>
    <t>CCND3</t>
  </si>
  <si>
    <t>CCNE1</t>
  </si>
  <si>
    <t>CCNE2</t>
  </si>
  <si>
    <t>CDC20</t>
  </si>
  <si>
    <t>CDH1 (FZR1)</t>
  </si>
  <si>
    <t>CDK1</t>
  </si>
  <si>
    <t>CDK2</t>
  </si>
  <si>
    <t>CDK4</t>
  </si>
  <si>
    <t>CDK6</t>
  </si>
  <si>
    <t>CDKN1A (p21)</t>
  </si>
  <si>
    <t>CDKN1B (p27)</t>
  </si>
  <si>
    <t>CDKN1C (p57)</t>
  </si>
  <si>
    <t>CDKN2A (p16)</t>
  </si>
  <si>
    <t>CDKN2B (p15)</t>
  </si>
  <si>
    <t>CDKN2C (p18)</t>
  </si>
  <si>
    <t>CDKN2D (p19)</t>
  </si>
  <si>
    <t>CFL1</t>
  </si>
  <si>
    <t>CFL2</t>
  </si>
  <si>
    <t>CHD2</t>
  </si>
  <si>
    <t>CITED2</t>
  </si>
  <si>
    <t>CMYA5</t>
  </si>
  <si>
    <t>COL12A1</t>
  </si>
  <si>
    <t>COL23A1</t>
  </si>
  <si>
    <t>CTNNA3</t>
  </si>
  <si>
    <t>CTNND1</t>
  </si>
  <si>
    <t>DCUN1D3</t>
  </si>
  <si>
    <t>DIXDC1</t>
  </si>
  <si>
    <t>DLG2</t>
  </si>
  <si>
    <t>DSTN</t>
  </si>
  <si>
    <t>DUSP5</t>
  </si>
  <si>
    <t>DUSP6</t>
  </si>
  <si>
    <t>EGR1</t>
  </si>
  <si>
    <t>EGR2</t>
  </si>
  <si>
    <t>EGR3</t>
  </si>
  <si>
    <t>EML4</t>
  </si>
  <si>
    <t>FBXL22</t>
  </si>
  <si>
    <t>FGF12</t>
  </si>
  <si>
    <t>FHL2</t>
  </si>
  <si>
    <t>FLNA</t>
  </si>
  <si>
    <t>FOS</t>
  </si>
  <si>
    <t>FOSB</t>
  </si>
  <si>
    <t>FOSL2</t>
  </si>
  <si>
    <t>FOXP1</t>
  </si>
  <si>
    <t>FSTL1</t>
  </si>
  <si>
    <t>GADD45G</t>
  </si>
  <si>
    <t>GJA1</t>
  </si>
  <si>
    <t>GPBP1L1</t>
  </si>
  <si>
    <t>GPR158</t>
  </si>
  <si>
    <t>HAND1</t>
  </si>
  <si>
    <t>HEY2</t>
  </si>
  <si>
    <t>HOXB5</t>
  </si>
  <si>
    <t>IER2</t>
  </si>
  <si>
    <t>IGF1</t>
  </si>
  <si>
    <t>IGF2-AS</t>
  </si>
  <si>
    <t>IRAG1</t>
  </si>
  <si>
    <t>IRX4</t>
  </si>
  <si>
    <t>JUNB</t>
  </si>
  <si>
    <t>KCNA7</t>
  </si>
  <si>
    <t>KCNAB2</t>
  </si>
  <si>
    <t>KCNC3</t>
  </si>
  <si>
    <t>KCNC4</t>
  </si>
  <si>
    <t>KCND2</t>
  </si>
  <si>
    <t>KCND3</t>
  </si>
  <si>
    <t>KCNE2</t>
  </si>
  <si>
    <t>KCNH2</t>
  </si>
  <si>
    <t>KCNIP2</t>
  </si>
  <si>
    <t>KCNIP3</t>
  </si>
  <si>
    <t>KCNJ11</t>
  </si>
  <si>
    <t>KCNJ12</t>
  </si>
  <si>
    <t>KCNJ2</t>
  </si>
  <si>
    <t>KCNJ4</t>
  </si>
  <si>
    <t>KCNJ6</t>
  </si>
  <si>
    <t>KCNN1</t>
  </si>
  <si>
    <t>KCNQ1</t>
  </si>
  <si>
    <t>KCNS3</t>
  </si>
  <si>
    <t>KIAA0513</t>
  </si>
  <si>
    <t>KIF23</t>
  </si>
  <si>
    <t>KIF4A</t>
  </si>
  <si>
    <t>KLF6</t>
  </si>
  <si>
    <t>KLHL31</t>
  </si>
  <si>
    <t>LDB3</t>
  </si>
  <si>
    <t>LMCD1</t>
  </si>
  <si>
    <t>LPL</t>
  </si>
  <si>
    <t>LRRTM4</t>
  </si>
  <si>
    <t>MBNL1</t>
  </si>
  <si>
    <t>MCL1</t>
  </si>
  <si>
    <t>MED13</t>
  </si>
  <si>
    <t>MEIS1</t>
  </si>
  <si>
    <t>MITF</t>
  </si>
  <si>
    <t>MLIP</t>
  </si>
  <si>
    <t>MTATP6P2</t>
  </si>
  <si>
    <t>MT-CO1</t>
  </si>
  <si>
    <t>MTCO1P12</t>
  </si>
  <si>
    <t>MTCO1P2</t>
  </si>
  <si>
    <t>MTCO3P12</t>
  </si>
  <si>
    <t>MT-CYB</t>
  </si>
  <si>
    <t>MTCYBP18</t>
  </si>
  <si>
    <t>MT-ND2</t>
  </si>
  <si>
    <t>MT-ND3</t>
  </si>
  <si>
    <t>MT-ND4</t>
  </si>
  <si>
    <t>MT-ND4L</t>
  </si>
  <si>
    <t>MTND4P12</t>
  </si>
  <si>
    <t>MT-ND5</t>
  </si>
  <si>
    <t>MTND5P11</t>
  </si>
  <si>
    <t>MT-ND6</t>
  </si>
  <si>
    <t>MTND6P4</t>
  </si>
  <si>
    <t>MT-RNR1</t>
  </si>
  <si>
    <t>MT-TC</t>
  </si>
  <si>
    <t>MT-TE</t>
  </si>
  <si>
    <t>MT-TI</t>
  </si>
  <si>
    <t>MT-TM</t>
  </si>
  <si>
    <t>MT-TN</t>
  </si>
  <si>
    <t>MT-TP</t>
  </si>
  <si>
    <t>MT-TQ</t>
  </si>
  <si>
    <t>MT-TR</t>
  </si>
  <si>
    <t>MT-TS2</t>
  </si>
  <si>
    <t>MT-TW</t>
  </si>
  <si>
    <t>MT-TY</t>
  </si>
  <si>
    <t>MYBPC3</t>
  </si>
  <si>
    <t>MYH7</t>
  </si>
  <si>
    <t>MYL2</t>
  </si>
  <si>
    <t>MYO18B</t>
  </si>
  <si>
    <t>MYOM1</t>
  </si>
  <si>
    <t>NAV1</t>
  </si>
  <si>
    <t>NEBL</t>
  </si>
  <si>
    <t>NEXN</t>
  </si>
  <si>
    <t>NKX2-5</t>
  </si>
  <si>
    <t>NNAT</t>
  </si>
  <si>
    <t>NOL4</t>
  </si>
  <si>
    <t>NPPB</t>
  </si>
  <si>
    <t>NR4A1</t>
  </si>
  <si>
    <t>NRAS</t>
  </si>
  <si>
    <t>NUAK1</t>
  </si>
  <si>
    <t>PALLD</t>
  </si>
  <si>
    <t>PDE4DIP</t>
  </si>
  <si>
    <t>PDLIM4</t>
  </si>
  <si>
    <t>PDLIM5</t>
  </si>
  <si>
    <t>PLN</t>
  </si>
  <si>
    <t>PPP2R3A</t>
  </si>
  <si>
    <t>RAB27A</t>
  </si>
  <si>
    <t>RAD54B</t>
  </si>
  <si>
    <t>RBBP7</t>
  </si>
  <si>
    <t>RBM20</t>
  </si>
  <si>
    <t>RBMS1 (cdc13)</t>
  </si>
  <si>
    <t>RSU1</t>
  </si>
  <si>
    <t>RYR2</t>
  </si>
  <si>
    <t>SCN1B</t>
  </si>
  <si>
    <t>SCN2B</t>
  </si>
  <si>
    <t>SCN3B</t>
  </si>
  <si>
    <t>SCN5A</t>
  </si>
  <si>
    <t>SCUBE3</t>
  </si>
  <si>
    <t>SEPTIN2 (cdc11)</t>
  </si>
  <si>
    <t>SEPTIN7 (cdc3)</t>
  </si>
  <si>
    <t>SGCD</t>
  </si>
  <si>
    <t>SH3BGR</t>
  </si>
  <si>
    <t>SH3BGRL</t>
  </si>
  <si>
    <t>SIN3A</t>
  </si>
  <si>
    <t>SIPA1L1</t>
  </si>
  <si>
    <t>SIPA1L2</t>
  </si>
  <si>
    <t>SLC2A4RG</t>
  </si>
  <si>
    <t>SLC39A10</t>
  </si>
  <si>
    <t>SLC8A1</t>
  </si>
  <si>
    <t>SORBS2</t>
  </si>
  <si>
    <t>SRF</t>
  </si>
  <si>
    <t>SVIL</t>
  </si>
  <si>
    <t>TAF5L</t>
  </si>
  <si>
    <t>TAGLN</t>
  </si>
  <si>
    <t>TBL1XR1</t>
  </si>
  <si>
    <t>TBL1XR1-AS1</t>
  </si>
  <si>
    <t>TBX20</t>
  </si>
  <si>
    <t>THSD4</t>
  </si>
  <si>
    <t>TNNC1</t>
  </si>
  <si>
    <t>TNNI3</t>
  </si>
  <si>
    <t>TNNT2</t>
  </si>
  <si>
    <t>TOP1</t>
  </si>
  <si>
    <t>TRDN</t>
  </si>
  <si>
    <t>TRDN-AS1</t>
  </si>
  <si>
    <t>TRIM33</t>
  </si>
  <si>
    <t>TTN</t>
  </si>
  <si>
    <t>TTN-AS1</t>
  </si>
  <si>
    <t>UBE2C</t>
  </si>
  <si>
    <t>VCL</t>
  </si>
  <si>
    <t>XKR4</t>
  </si>
  <si>
    <t>ZEB1</t>
  </si>
  <si>
    <t>ZNF644</t>
  </si>
  <si>
    <t>log2FoldChange MM+NP+ES vs. HFV</t>
  </si>
  <si>
    <t>pvalue MM+NP+ES vs. HFV</t>
  </si>
  <si>
    <t>padj MM+NP+ES vs. HFV</t>
  </si>
  <si>
    <t>HFV1 z-score (GSM1536186, SRX749214)</t>
  </si>
  <si>
    <t>HFV2  z-score (GSM1536187, SRX749215)</t>
  </si>
  <si>
    <t>s12__Batch_37_F2_NP_ES (MM+NP+ES_isWT7) z-score</t>
  </si>
  <si>
    <t>s3__Batch_5_F2_NP_ES (MM+NP+ES_iWTD2) z-score</t>
  </si>
  <si>
    <t>s6__Batch_7_F2_NP_ES (MM+NP+ES_iWTD2) z-score</t>
  </si>
  <si>
    <t>HAH1 z-score (GSM1536192, SRX749220)</t>
  </si>
  <si>
    <t>HAH2 z-score (GSM1536193, SRX7492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2" borderId="1" xfId="1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0" fillId="2" borderId="1" xfId="0" applyFill="1" applyBorder="1"/>
    <xf numFmtId="0" fontId="1" fillId="2" borderId="1" xfId="1" applyFill="1" applyBorder="1"/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center" wrapText="1"/>
    </xf>
    <xf numFmtId="0" fontId="0" fillId="0" borderId="0" xfId="0" applyAlignment="1">
      <alignment wrapText="1"/>
    </xf>
  </cellXfs>
  <cellStyles count="2">
    <cellStyle name="Standard" xfId="0" builtinId="0"/>
    <cellStyle name="Standard 2" xfId="1" xr:uid="{19199B88-C2EF-4F64-9426-DAA8E83AF5A5}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004F6-9214-4D02-AE87-8F0F4879672A}">
  <dimension ref="A1:K211"/>
  <sheetViews>
    <sheetView tabSelected="1" zoomScale="85" zoomScaleNormal="85" workbookViewId="0">
      <selection activeCell="O8" sqref="O8"/>
    </sheetView>
  </sheetViews>
  <sheetFormatPr baseColWidth="10" defaultRowHeight="14.5" x14ac:dyDescent="0.35"/>
  <cols>
    <col min="1" max="1" width="16.90625" customWidth="1"/>
    <col min="4" max="4" width="21.7265625" customWidth="1"/>
    <col min="5" max="5" width="20.90625" customWidth="1"/>
    <col min="6" max="6" width="23.08984375" customWidth="1"/>
  </cols>
  <sheetData>
    <row r="1" spans="1:11" s="7" customFormat="1" ht="72.5" x14ac:dyDescent="0.35">
      <c r="A1" s="1" t="s">
        <v>0</v>
      </c>
      <c r="B1" s="2" t="s">
        <v>214</v>
      </c>
      <c r="C1" s="2" t="s">
        <v>215</v>
      </c>
      <c r="D1" s="1" t="s">
        <v>216</v>
      </c>
      <c r="E1" s="1" t="s">
        <v>217</v>
      </c>
      <c r="F1" s="1" t="s">
        <v>218</v>
      </c>
      <c r="G1" s="2" t="s">
        <v>219</v>
      </c>
      <c r="H1" s="2" t="s">
        <v>220</v>
      </c>
      <c r="I1" s="2" t="s">
        <v>211</v>
      </c>
      <c r="J1" s="2" t="s">
        <v>212</v>
      </c>
      <c r="K1" s="6" t="s">
        <v>213</v>
      </c>
    </row>
    <row r="2" spans="1:11" x14ac:dyDescent="0.35">
      <c r="A2" s="4" t="s">
        <v>1</v>
      </c>
      <c r="B2" s="4">
        <v>0.68544364487021603</v>
      </c>
      <c r="C2" s="4">
        <v>0.65983648309062803</v>
      </c>
      <c r="D2" s="4">
        <v>0.62105782309381097</v>
      </c>
      <c r="E2" s="4">
        <v>-0.81522489627763794</v>
      </c>
      <c r="F2" s="4">
        <v>0.194167073183828</v>
      </c>
      <c r="G2" s="4">
        <v>-1.91800912785281</v>
      </c>
      <c r="H2" s="4">
        <v>0.57272899989196802</v>
      </c>
      <c r="I2" s="3">
        <v>1.57</v>
      </c>
      <c r="J2" s="3">
        <v>3.7736359999999997E-2</v>
      </c>
      <c r="K2" s="3">
        <v>0.1040657</v>
      </c>
    </row>
    <row r="3" spans="1:11" x14ac:dyDescent="0.35">
      <c r="A3" s="4" t="s">
        <v>2</v>
      </c>
      <c r="B3" s="4">
        <v>1.27331931142092</v>
      </c>
      <c r="C3" s="4">
        <v>1.14033512575731</v>
      </c>
      <c r="D3" s="4">
        <v>0.27201884668388099</v>
      </c>
      <c r="E3" s="4">
        <v>-9.7199540548514596E-2</v>
      </c>
      <c r="F3" s="4">
        <v>-0.174819306135369</v>
      </c>
      <c r="G3" s="4">
        <v>-1.3671800602225599</v>
      </c>
      <c r="H3" s="4">
        <v>-1.0464743769556699</v>
      </c>
      <c r="I3" s="3">
        <v>1.1499999999999999</v>
      </c>
      <c r="J3" s="3">
        <v>4.306575E-2</v>
      </c>
      <c r="K3" s="3">
        <v>0.1153116</v>
      </c>
    </row>
    <row r="4" spans="1:11" x14ac:dyDescent="0.35">
      <c r="A4" s="4" t="s">
        <v>3</v>
      </c>
      <c r="B4" s="4">
        <v>-0.46842833653966398</v>
      </c>
      <c r="C4" s="4">
        <v>-0.200189016280896</v>
      </c>
      <c r="D4" s="4">
        <v>1.28963171792569</v>
      </c>
      <c r="E4" s="4">
        <v>-1.38985947121067</v>
      </c>
      <c r="F4" s="4">
        <v>0.10022775328495701</v>
      </c>
      <c r="G4" s="4">
        <v>1.3120790351649001</v>
      </c>
      <c r="H4" s="4">
        <v>-0.64346168234432199</v>
      </c>
      <c r="I4" s="3">
        <v>0.95</v>
      </c>
      <c r="J4" s="3">
        <v>4.165818E-3</v>
      </c>
      <c r="K4" s="3">
        <v>1.729634E-2</v>
      </c>
    </row>
    <row r="5" spans="1:11" x14ac:dyDescent="0.35">
      <c r="A5" s="4" t="s">
        <v>4</v>
      </c>
      <c r="B5" s="4">
        <v>-1.2636125919054699</v>
      </c>
      <c r="C5" s="4">
        <v>-1.06646722475641</v>
      </c>
      <c r="D5" s="4">
        <v>-6.8844984512343999E-2</v>
      </c>
      <c r="E5" s="4">
        <v>-0.287008436849707</v>
      </c>
      <c r="F5" s="4">
        <v>0.35585342136204001</v>
      </c>
      <c r="G5" s="4">
        <v>1.57586211311075</v>
      </c>
      <c r="H5" s="4">
        <v>0.75421770355112705</v>
      </c>
      <c r="I5" s="3">
        <v>-0.11</v>
      </c>
      <c r="J5" s="3">
        <v>0.73359560000000001</v>
      </c>
      <c r="K5" s="3">
        <v>0.94962690000000005</v>
      </c>
    </row>
    <row r="6" spans="1:11" x14ac:dyDescent="0.35">
      <c r="A6" s="4" t="s">
        <v>5</v>
      </c>
      <c r="B6" s="4">
        <v>-0.69053155864189797</v>
      </c>
      <c r="C6" s="4">
        <v>1.6467048974793801</v>
      </c>
      <c r="D6" s="4">
        <v>-0.71534468826360698</v>
      </c>
      <c r="E6" s="4">
        <v>0.76680852784468401</v>
      </c>
      <c r="F6" s="4">
        <v>-5.1463839581085198E-2</v>
      </c>
      <c r="G6" s="4">
        <v>0.31312554989997099</v>
      </c>
      <c r="H6" s="4">
        <v>-1.2692988887374499</v>
      </c>
      <c r="I6" s="3">
        <v>0.75</v>
      </c>
      <c r="J6" s="3">
        <v>0.25737369999999998</v>
      </c>
      <c r="K6" s="3">
        <v>0.40379710000000002</v>
      </c>
    </row>
    <row r="7" spans="1:11" x14ac:dyDescent="0.35">
      <c r="A7" s="4" t="s">
        <v>6</v>
      </c>
      <c r="B7" s="4">
        <v>-0.271861274666643</v>
      </c>
      <c r="C7" s="4">
        <v>1.7045568094408301</v>
      </c>
      <c r="D7" s="4">
        <v>0.87683462763812503</v>
      </c>
      <c r="E7" s="4">
        <v>-0.83157172122503298</v>
      </c>
      <c r="F7" s="4">
        <v>-4.5262906413093003E-2</v>
      </c>
      <c r="G7" s="4">
        <v>-1.2320366564380301</v>
      </c>
      <c r="H7" s="4">
        <v>-0.200658878336158</v>
      </c>
      <c r="I7" s="3">
        <v>3.36</v>
      </c>
      <c r="J7" s="3">
        <v>3.5744969999999999E-4</v>
      </c>
      <c r="K7" s="3">
        <v>2.1758699999999999E-3</v>
      </c>
    </row>
    <row r="8" spans="1:11" x14ac:dyDescent="0.35">
      <c r="A8" s="4" t="s">
        <v>7</v>
      </c>
      <c r="B8" s="4">
        <v>0.90840783224128097</v>
      </c>
      <c r="C8" s="4">
        <v>0.95534893582801905</v>
      </c>
      <c r="D8" s="4">
        <v>1.0528663168227299</v>
      </c>
      <c r="E8" s="4">
        <v>-0.27617069794649601</v>
      </c>
      <c r="F8" s="4">
        <v>-0.77669561887623195</v>
      </c>
      <c r="G8" s="4">
        <v>-0.32473130301255698</v>
      </c>
      <c r="H8" s="4">
        <v>-1.5390254650567301</v>
      </c>
      <c r="I8" s="3">
        <v>0.45</v>
      </c>
      <c r="J8" s="3">
        <v>0.3117433</v>
      </c>
      <c r="K8" s="3">
        <v>0.43872109999999997</v>
      </c>
    </row>
    <row r="9" spans="1:11" x14ac:dyDescent="0.35">
      <c r="A9" s="4" t="s">
        <v>8</v>
      </c>
      <c r="B9" s="4">
        <v>1.02098119192397</v>
      </c>
      <c r="C9" s="4">
        <v>-0.18340648434590401</v>
      </c>
      <c r="D9" s="4">
        <v>1.61729912558718</v>
      </c>
      <c r="E9" s="4">
        <v>-1.1873798614466</v>
      </c>
      <c r="F9" s="4">
        <v>-0.429919264140594</v>
      </c>
      <c r="G9" s="4">
        <v>7.1444489546451401E-3</v>
      </c>
      <c r="H9" s="4">
        <v>-0.84471915653270702</v>
      </c>
      <c r="I9" s="3">
        <v>-1</v>
      </c>
      <c r="J9" s="3">
        <v>0.1733604</v>
      </c>
      <c r="K9" s="3">
        <v>0.3654482</v>
      </c>
    </row>
    <row r="10" spans="1:11" x14ac:dyDescent="0.35">
      <c r="A10" s="4" t="s">
        <v>9</v>
      </c>
      <c r="B10" s="4">
        <v>0.30086461960483002</v>
      </c>
      <c r="C10" s="4">
        <v>0.49953907470853098</v>
      </c>
      <c r="D10" s="4">
        <v>1.70047443565293</v>
      </c>
      <c r="E10" s="4">
        <v>-0.18652789101588599</v>
      </c>
      <c r="F10" s="4">
        <v>-1.5139465446370499</v>
      </c>
      <c r="G10" s="4">
        <v>-0.15405346089372299</v>
      </c>
      <c r="H10" s="4">
        <v>-0.64635023341963704</v>
      </c>
      <c r="I10" s="3">
        <v>0.1</v>
      </c>
      <c r="J10" s="3">
        <v>0.91336360000000005</v>
      </c>
      <c r="K10" s="3">
        <v>1</v>
      </c>
    </row>
    <row r="11" spans="1:11" x14ac:dyDescent="0.35">
      <c r="A11" s="4" t="s">
        <v>10</v>
      </c>
      <c r="B11" s="4">
        <v>-1.1400186268449</v>
      </c>
      <c r="C11" s="4">
        <v>-0.768357066917284</v>
      </c>
      <c r="D11" s="4">
        <v>-1.16055936215734</v>
      </c>
      <c r="E11" s="4">
        <v>0.89408147839730101</v>
      </c>
      <c r="F11" s="4">
        <v>0.266477883760038</v>
      </c>
      <c r="G11" s="4">
        <v>1.14358936252499</v>
      </c>
      <c r="H11" s="4">
        <v>0.76478633123719397</v>
      </c>
      <c r="I11" s="3">
        <v>-1.49</v>
      </c>
      <c r="J11" s="3">
        <v>1.126368E-3</v>
      </c>
      <c r="K11" s="3">
        <v>7.3254210000000004E-3</v>
      </c>
    </row>
    <row r="12" spans="1:11" x14ac:dyDescent="0.35">
      <c r="A12" s="4" t="s">
        <v>11</v>
      </c>
      <c r="B12" s="4">
        <v>-0.69106543830799505</v>
      </c>
      <c r="C12" s="4">
        <v>-0.164142576057412</v>
      </c>
      <c r="D12" s="4">
        <v>1.1348573789973</v>
      </c>
      <c r="E12" s="4">
        <v>-0.26132706037606401</v>
      </c>
      <c r="F12" s="4">
        <v>-0.87353031862123298</v>
      </c>
      <c r="G12" s="4">
        <v>-0.79929188898862302</v>
      </c>
      <c r="H12" s="4">
        <v>1.65449990335403</v>
      </c>
      <c r="I12" s="3">
        <v>-2.31</v>
      </c>
      <c r="J12" s="3">
        <v>0.11965870000000001</v>
      </c>
      <c r="K12" s="3">
        <v>0.17502180000000001</v>
      </c>
    </row>
    <row r="13" spans="1:11" x14ac:dyDescent="0.35">
      <c r="A13" s="4" t="s">
        <v>12</v>
      </c>
      <c r="B13" s="4">
        <v>-1.1973861983065699</v>
      </c>
      <c r="C13" s="4">
        <v>-1.2198823703175601</v>
      </c>
      <c r="D13" s="4">
        <v>0.27386601241493602</v>
      </c>
      <c r="E13" s="4">
        <v>-0.225310124504774</v>
      </c>
      <c r="F13" s="4">
        <v>-4.8555887910163201E-2</v>
      </c>
      <c r="G13" s="4">
        <v>1.32787083293105</v>
      </c>
      <c r="H13" s="4">
        <v>1.08939773569308</v>
      </c>
      <c r="I13" s="3">
        <v>-0.22</v>
      </c>
      <c r="J13" s="3">
        <v>0.68019790000000002</v>
      </c>
      <c r="K13" s="3">
        <v>0.86556480000000002</v>
      </c>
    </row>
    <row r="14" spans="1:11" x14ac:dyDescent="0.35">
      <c r="A14" s="4" t="s">
        <v>13</v>
      </c>
      <c r="B14" s="4">
        <v>-1.5024432189433601</v>
      </c>
      <c r="C14" s="4">
        <v>-0.84489486709241701</v>
      </c>
      <c r="D14" s="4">
        <v>0.38569073246582802</v>
      </c>
      <c r="E14" s="4">
        <v>-0.35028185884806401</v>
      </c>
      <c r="F14" s="4">
        <v>-3.5408873617763702E-2</v>
      </c>
      <c r="G14" s="4">
        <v>1.1501054879383901</v>
      </c>
      <c r="H14" s="4">
        <v>1.1972325980973899</v>
      </c>
      <c r="I14" s="3">
        <v>3.6</v>
      </c>
      <c r="J14" s="3">
        <v>1.3062539999999999E-4</v>
      </c>
      <c r="K14" s="3">
        <v>1.0073770000000001E-3</v>
      </c>
    </row>
    <row r="15" spans="1:11" x14ac:dyDescent="0.35">
      <c r="A15" s="4" t="s">
        <v>14</v>
      </c>
      <c r="B15" s="4">
        <v>1.3944033554678401</v>
      </c>
      <c r="C15" s="4">
        <v>0.90384567978163599</v>
      </c>
      <c r="D15" s="4">
        <v>0.573344921092796</v>
      </c>
      <c r="E15" s="4">
        <v>-0.143430336607556</v>
      </c>
      <c r="F15" s="4">
        <v>-0.42991458448524</v>
      </c>
      <c r="G15" s="4">
        <v>-1.3274567152674599</v>
      </c>
      <c r="H15" s="4">
        <v>-0.97079231998200699</v>
      </c>
      <c r="I15" s="3">
        <v>1.34</v>
      </c>
      <c r="J15" s="3">
        <v>2.905451E-4</v>
      </c>
      <c r="K15" s="3">
        <v>2.3943559999999998E-3</v>
      </c>
    </row>
    <row r="16" spans="1:11" x14ac:dyDescent="0.35">
      <c r="A16" s="4" t="s">
        <v>15</v>
      </c>
      <c r="B16" s="4">
        <v>1.176659887414</v>
      </c>
      <c r="C16" s="4">
        <v>0.99094154125165301</v>
      </c>
      <c r="D16" s="4">
        <v>-0.23535337663070799</v>
      </c>
      <c r="E16" s="4">
        <v>-0.65724848991672002</v>
      </c>
      <c r="F16" s="4">
        <v>0.89260186654742701</v>
      </c>
      <c r="G16" s="4">
        <v>-1.0925617885466601</v>
      </c>
      <c r="H16" s="4">
        <v>-1.0750396401189899</v>
      </c>
      <c r="I16" s="3">
        <v>1.42</v>
      </c>
      <c r="J16" s="3">
        <v>0.3571975</v>
      </c>
      <c r="K16" s="3">
        <v>1</v>
      </c>
    </row>
    <row r="17" spans="1:11" x14ac:dyDescent="0.35">
      <c r="A17" s="4" t="s">
        <v>16</v>
      </c>
      <c r="B17" s="4">
        <v>-0.97649439146929895</v>
      </c>
      <c r="C17" s="4">
        <v>-0.993747271247021</v>
      </c>
      <c r="D17" s="4">
        <v>-0.25888056210934202</v>
      </c>
      <c r="E17" s="4">
        <v>-0.311261954179471</v>
      </c>
      <c r="F17" s="4">
        <v>0.57014251628880996</v>
      </c>
      <c r="G17" s="4">
        <v>8.2615063750904494E-2</v>
      </c>
      <c r="H17" s="4">
        <v>1.88762659896541</v>
      </c>
      <c r="I17" s="3">
        <v>-0.08</v>
      </c>
      <c r="J17" s="3">
        <v>0.88381030000000005</v>
      </c>
      <c r="K17" s="3">
        <v>1</v>
      </c>
    </row>
    <row r="18" spans="1:11" x14ac:dyDescent="0.35">
      <c r="A18" s="4" t="s">
        <v>17</v>
      </c>
      <c r="B18" s="4">
        <v>-0.28566173765379899</v>
      </c>
      <c r="C18" s="4">
        <v>-0.38703499406943898</v>
      </c>
      <c r="D18" s="4">
        <v>1.9041865601130199</v>
      </c>
      <c r="E18" s="4">
        <v>-0.73122827561480097</v>
      </c>
      <c r="F18" s="4">
        <v>-1.17295828449823</v>
      </c>
      <c r="G18" s="4">
        <v>0.39060910039428898</v>
      </c>
      <c r="H18" s="4">
        <v>0.28208763132895398</v>
      </c>
      <c r="I18" s="3">
        <v>2.2400000000000002</v>
      </c>
      <c r="J18" s="3">
        <v>3.260626E-3</v>
      </c>
      <c r="K18" s="3">
        <v>1.41844E-2</v>
      </c>
    </row>
    <row r="19" spans="1:11" x14ac:dyDescent="0.35">
      <c r="A19" s="4" t="s">
        <v>18</v>
      </c>
      <c r="B19" s="4">
        <v>-1.1166955212557601</v>
      </c>
      <c r="C19" s="4">
        <v>-1.1392599663423399</v>
      </c>
      <c r="D19" s="4">
        <v>-0.74861017101841598</v>
      </c>
      <c r="E19" s="4">
        <v>0.34379979885474699</v>
      </c>
      <c r="F19" s="4">
        <v>0.404810372163666</v>
      </c>
      <c r="G19" s="4">
        <v>1.31226465818655</v>
      </c>
      <c r="H19" s="4">
        <v>0.94369082941154903</v>
      </c>
      <c r="I19" s="3">
        <v>0.48</v>
      </c>
      <c r="J19" s="3">
        <v>0.35632140000000001</v>
      </c>
      <c r="K19" s="3">
        <v>0.49952600000000003</v>
      </c>
    </row>
    <row r="20" spans="1:11" x14ac:dyDescent="0.35">
      <c r="A20" s="4" t="s">
        <v>19</v>
      </c>
      <c r="B20" s="4">
        <v>1.4721053069138501</v>
      </c>
      <c r="C20" s="4">
        <v>0.551494798310037</v>
      </c>
      <c r="D20" s="4">
        <v>-0.98563649002130704</v>
      </c>
      <c r="E20" s="4">
        <v>0.54027030421559397</v>
      </c>
      <c r="F20" s="4">
        <v>0.44536618580571502</v>
      </c>
      <c r="G20" s="4">
        <v>-1.11068996191549</v>
      </c>
      <c r="H20" s="4">
        <v>-0.91291014330839204</v>
      </c>
      <c r="I20" s="3">
        <v>0.93</v>
      </c>
      <c r="J20" s="3">
        <v>0.17474600000000001</v>
      </c>
      <c r="K20" s="3">
        <v>0.34987309999999999</v>
      </c>
    </row>
    <row r="21" spans="1:11" x14ac:dyDescent="0.35">
      <c r="A21" s="4" t="s">
        <v>20</v>
      </c>
      <c r="B21" s="4">
        <v>1.25740560591003</v>
      </c>
      <c r="C21" s="4">
        <v>1.1495086725872701</v>
      </c>
      <c r="D21" s="4">
        <v>0.29234284615331302</v>
      </c>
      <c r="E21" s="4">
        <v>-7.7925548231238498E-2</v>
      </c>
      <c r="F21" s="4">
        <v>-0.21441729792207301</v>
      </c>
      <c r="G21" s="4">
        <v>-1.38154598427165</v>
      </c>
      <c r="H21" s="4">
        <v>-1.0253682942256399</v>
      </c>
      <c r="I21" s="3">
        <v>1.72</v>
      </c>
      <c r="J21" s="3">
        <v>8.843411E-4</v>
      </c>
      <c r="K21" s="3">
        <v>6.0335900000000001E-3</v>
      </c>
    </row>
    <row r="22" spans="1:11" x14ac:dyDescent="0.35">
      <c r="A22" s="4" t="s">
        <v>21</v>
      </c>
      <c r="B22" s="4">
        <v>1.3210634993641599</v>
      </c>
      <c r="C22" s="4">
        <v>1.1118176417446799</v>
      </c>
      <c r="D22" s="4">
        <v>9.9712317734009792E-3</v>
      </c>
      <c r="E22" s="4">
        <v>0.12865025635885699</v>
      </c>
      <c r="F22" s="4">
        <v>-0.13862148813226299</v>
      </c>
      <c r="G22" s="4">
        <v>-1.3244479959362201</v>
      </c>
      <c r="H22" s="4">
        <v>-1.1084331451726199</v>
      </c>
      <c r="I22" s="3">
        <v>1.06</v>
      </c>
      <c r="J22" s="3">
        <v>1.3844129999999999E-3</v>
      </c>
      <c r="K22" s="3">
        <v>8.7622670000000007E-3</v>
      </c>
    </row>
    <row r="23" spans="1:11" x14ac:dyDescent="0.35">
      <c r="A23" s="4" t="s">
        <v>22</v>
      </c>
      <c r="B23" s="4">
        <v>1.2538104418234599</v>
      </c>
      <c r="C23" s="4">
        <v>1.09731316154391</v>
      </c>
      <c r="D23" s="4">
        <v>0.17800480648136699</v>
      </c>
      <c r="E23" s="4">
        <v>3.0071022160520301E-2</v>
      </c>
      <c r="F23" s="4">
        <v>-0.20807582864188801</v>
      </c>
      <c r="G23" s="4">
        <v>-1.6137892394098801</v>
      </c>
      <c r="H23" s="4">
        <v>-0.73733436395749397</v>
      </c>
      <c r="I23" s="3">
        <v>1.85</v>
      </c>
      <c r="J23" s="3">
        <v>2.8225690000000001E-2</v>
      </c>
      <c r="K23" s="3">
        <v>0.1180713</v>
      </c>
    </row>
    <row r="24" spans="1:11" x14ac:dyDescent="0.35">
      <c r="A24" s="4" t="s">
        <v>23</v>
      </c>
      <c r="B24" s="4">
        <v>1.2528437817084499</v>
      </c>
      <c r="C24" s="4">
        <v>1.17064703956904</v>
      </c>
      <c r="D24" s="4">
        <v>-0.25667964539018301</v>
      </c>
      <c r="E24" s="4">
        <v>6.8288941580622098E-2</v>
      </c>
      <c r="F24" s="4">
        <v>0.188390703809559</v>
      </c>
      <c r="G24" s="4">
        <v>-1.1188066948284501</v>
      </c>
      <c r="H24" s="4">
        <v>-1.3046841264490301</v>
      </c>
      <c r="I24" s="3">
        <v>0.05</v>
      </c>
      <c r="J24" s="3">
        <v>0.94014699999999995</v>
      </c>
      <c r="K24" s="3">
        <v>0.82344980000000001</v>
      </c>
    </row>
    <row r="25" spans="1:11" x14ac:dyDescent="0.35">
      <c r="A25" s="4" t="s">
        <v>24</v>
      </c>
      <c r="B25" s="4">
        <v>-0.452439841854825</v>
      </c>
      <c r="C25" s="4">
        <v>-0.281589529987397</v>
      </c>
      <c r="D25" s="4">
        <v>1.2195751452429</v>
      </c>
      <c r="E25" s="4">
        <v>-0.68316396552261105</v>
      </c>
      <c r="F25" s="4">
        <v>-0.53641117972029595</v>
      </c>
      <c r="G25" s="4">
        <v>1.63287259151885</v>
      </c>
      <c r="H25" s="4">
        <v>-0.89884321967662795</v>
      </c>
      <c r="I25" s="3">
        <v>-0.7</v>
      </c>
      <c r="J25" s="3">
        <v>0.1120389</v>
      </c>
      <c r="K25" s="3">
        <v>0.22925570000000001</v>
      </c>
    </row>
    <row r="26" spans="1:11" x14ac:dyDescent="0.35">
      <c r="A26" s="4" t="s">
        <v>25</v>
      </c>
      <c r="B26" s="4">
        <v>3.1246341002838199E-2</v>
      </c>
      <c r="C26" s="4">
        <v>-0.60277153798568195</v>
      </c>
      <c r="D26" s="4">
        <v>-0.22804465485630801</v>
      </c>
      <c r="E26" s="4">
        <v>0.370960076376112</v>
      </c>
      <c r="F26" s="4">
        <v>-0.14291542151980699</v>
      </c>
      <c r="G26" s="4">
        <v>1.9078490717094101</v>
      </c>
      <c r="H26" s="4">
        <v>-1.33632387472655</v>
      </c>
      <c r="I26" s="3">
        <v>-0.57999999999999996</v>
      </c>
      <c r="J26" s="3">
        <v>0.3374547</v>
      </c>
      <c r="K26" s="3">
        <v>0.49206610000000001</v>
      </c>
    </row>
    <row r="27" spans="1:11" x14ac:dyDescent="0.35">
      <c r="A27" s="4" t="s">
        <v>26</v>
      </c>
      <c r="B27" s="4">
        <v>-1.21985524207267</v>
      </c>
      <c r="C27" s="4">
        <v>-1.19699480553049</v>
      </c>
      <c r="D27" s="4">
        <v>0.171473759870062</v>
      </c>
      <c r="E27" s="4">
        <v>-6.8507109368634606E-2</v>
      </c>
      <c r="F27" s="4">
        <v>-0.102966650501435</v>
      </c>
      <c r="G27" s="4">
        <v>1.44704181087622</v>
      </c>
      <c r="H27" s="4">
        <v>0.96980823672694605</v>
      </c>
      <c r="I27" s="3">
        <v>-0.72</v>
      </c>
      <c r="J27" s="3">
        <v>1.5946510000000001E-2</v>
      </c>
      <c r="K27" s="3">
        <v>5.5733039999999998E-2</v>
      </c>
    </row>
    <row r="28" spans="1:11" x14ac:dyDescent="0.35">
      <c r="A28" s="4" t="s">
        <v>27</v>
      </c>
      <c r="B28" s="4">
        <v>-0.68926470050733801</v>
      </c>
      <c r="C28" s="4">
        <v>1.0986808844970599</v>
      </c>
      <c r="D28" s="4">
        <v>1.13054428642191</v>
      </c>
      <c r="E28" s="4">
        <v>-0.683635776839287</v>
      </c>
      <c r="F28" s="4">
        <v>-0.44690850958263101</v>
      </c>
      <c r="G28" s="4">
        <v>0.86505548140481203</v>
      </c>
      <c r="H28" s="4">
        <v>-1.27447166539454</v>
      </c>
      <c r="I28" s="3">
        <v>-1.54</v>
      </c>
      <c r="J28" s="3">
        <v>2.730295E-4</v>
      </c>
      <c r="K28" s="3">
        <v>2.250424E-3</v>
      </c>
    </row>
    <row r="29" spans="1:11" x14ac:dyDescent="0.35">
      <c r="A29" s="4" t="s">
        <v>28</v>
      </c>
      <c r="B29" s="4">
        <v>1.1055097813069901</v>
      </c>
      <c r="C29" s="4">
        <v>1.02992045054685</v>
      </c>
      <c r="D29" s="4">
        <v>0.85299039245028696</v>
      </c>
      <c r="E29" s="4">
        <v>-0.161328403311184</v>
      </c>
      <c r="F29" s="4">
        <v>-0.69166198913910304</v>
      </c>
      <c r="G29" s="4">
        <v>-1.3879221433911699</v>
      </c>
      <c r="H29" s="4">
        <v>-0.74750808846267203</v>
      </c>
      <c r="I29" s="3">
        <v>0.26</v>
      </c>
      <c r="J29" s="3">
        <v>0.75748150000000003</v>
      </c>
      <c r="K29" s="3">
        <v>0.92686400000000002</v>
      </c>
    </row>
    <row r="30" spans="1:11" x14ac:dyDescent="0.35">
      <c r="A30" s="4" t="s">
        <v>29</v>
      </c>
      <c r="B30" s="4">
        <v>1.2763454985154701</v>
      </c>
      <c r="C30" s="4">
        <v>1.15830628639691</v>
      </c>
      <c r="D30" s="4">
        <v>-3.5964976777479798E-3</v>
      </c>
      <c r="E30" s="4">
        <v>0.16327698743982499</v>
      </c>
      <c r="F30" s="4">
        <v>-0.15968048976207699</v>
      </c>
      <c r="G30" s="4">
        <v>-1.1356745293611199</v>
      </c>
      <c r="H30" s="4">
        <v>-1.29897725555125</v>
      </c>
      <c r="I30" s="3">
        <v>0.91</v>
      </c>
      <c r="J30" s="3">
        <v>9.3089969999999994E-3</v>
      </c>
      <c r="K30" s="3">
        <v>4.5132270000000002E-2</v>
      </c>
    </row>
    <row r="31" spans="1:11" x14ac:dyDescent="0.35">
      <c r="A31" s="5" t="s">
        <v>30</v>
      </c>
      <c r="B31" s="4">
        <v>0.76394845984228399</v>
      </c>
      <c r="C31" s="4">
        <v>-0.32017225001307997</v>
      </c>
      <c r="D31" s="4">
        <v>-0.53119648095776295</v>
      </c>
      <c r="E31" s="4">
        <v>-1.09884978969173</v>
      </c>
      <c r="F31" s="4">
        <v>1.63004627064949</v>
      </c>
      <c r="G31" s="4">
        <v>-0.95288482606838898</v>
      </c>
      <c r="H31" s="4">
        <v>0.50910861623918602</v>
      </c>
      <c r="I31" s="3">
        <v>-0.98</v>
      </c>
      <c r="J31" s="3">
        <v>0.3867604</v>
      </c>
      <c r="K31" s="3">
        <v>0.50935889999999995</v>
      </c>
    </row>
    <row r="32" spans="1:11" x14ac:dyDescent="0.35">
      <c r="A32" s="4" t="s">
        <v>31</v>
      </c>
      <c r="B32" s="4">
        <v>1.2526058603989101</v>
      </c>
      <c r="C32" s="4">
        <v>1.14891499308275</v>
      </c>
      <c r="D32" s="4">
        <v>0.381166642969199</v>
      </c>
      <c r="E32" s="4">
        <v>-0.13292086571825701</v>
      </c>
      <c r="F32" s="4">
        <v>-0.24824577725094299</v>
      </c>
      <c r="G32" s="4">
        <v>-1.23777231761215</v>
      </c>
      <c r="H32" s="4">
        <v>-1.1637485358694999</v>
      </c>
      <c r="I32" s="3">
        <v>1.78</v>
      </c>
      <c r="J32" s="3">
        <v>6.993619E-4</v>
      </c>
      <c r="K32" s="3">
        <v>4.9884969999999997E-3</v>
      </c>
    </row>
    <row r="33" spans="1:11" x14ac:dyDescent="0.35">
      <c r="A33" s="4" t="s">
        <v>32</v>
      </c>
      <c r="B33" s="4">
        <v>0.98760904559922602</v>
      </c>
      <c r="C33" s="4">
        <v>0.96583640634226797</v>
      </c>
      <c r="D33" s="4">
        <v>1.0750327691030701</v>
      </c>
      <c r="E33" s="4">
        <v>-0.73455660354956298</v>
      </c>
      <c r="F33" s="4">
        <v>-0.34047616555351801</v>
      </c>
      <c r="G33" s="4">
        <v>-0.54508574620343997</v>
      </c>
      <c r="H33" s="4">
        <v>-1.4083597057380499</v>
      </c>
      <c r="I33" s="3">
        <v>0.59</v>
      </c>
      <c r="J33" s="3">
        <v>8.5049879999999994E-2</v>
      </c>
      <c r="K33" s="3">
        <v>0.2244032</v>
      </c>
    </row>
    <row r="34" spans="1:11" x14ac:dyDescent="0.35">
      <c r="A34" s="4" t="s">
        <v>33</v>
      </c>
      <c r="B34" s="4">
        <v>-0.78763324520543998</v>
      </c>
      <c r="C34" s="4">
        <v>-1.4227670024819301</v>
      </c>
      <c r="D34" s="4">
        <v>-0.54171655992608403</v>
      </c>
      <c r="E34" s="4">
        <v>0.51424709756472697</v>
      </c>
      <c r="F34" s="4">
        <v>2.7469462361320401E-2</v>
      </c>
      <c r="G34" s="4">
        <v>1.52577819043372</v>
      </c>
      <c r="H34" s="4">
        <v>0.68462205725366598</v>
      </c>
      <c r="I34" s="3">
        <v>-0.72</v>
      </c>
      <c r="J34" s="3">
        <v>1.061816E-2</v>
      </c>
      <c r="K34" s="3">
        <v>4.5805409999999998E-2</v>
      </c>
    </row>
    <row r="35" spans="1:11" x14ac:dyDescent="0.35">
      <c r="A35" s="4" t="s">
        <v>34</v>
      </c>
      <c r="B35" s="4">
        <v>1.2963498345005899</v>
      </c>
      <c r="C35" s="4">
        <v>1.0802752949301</v>
      </c>
      <c r="D35" s="4">
        <v>0.31219591427308302</v>
      </c>
      <c r="E35" s="4">
        <v>-0.17501413628419701</v>
      </c>
      <c r="F35" s="4">
        <v>-0.137181777988888</v>
      </c>
      <c r="G35" s="4">
        <v>-1.4894718363914601</v>
      </c>
      <c r="H35" s="4">
        <v>-0.88715329303922996</v>
      </c>
      <c r="I35" s="3">
        <v>0.87</v>
      </c>
      <c r="J35" s="3">
        <v>4.4545620000000001E-2</v>
      </c>
      <c r="K35" s="3">
        <v>0.1183577</v>
      </c>
    </row>
    <row r="36" spans="1:11" x14ac:dyDescent="0.35">
      <c r="A36" s="5" t="s">
        <v>35</v>
      </c>
      <c r="B36" s="4">
        <v>-1.0620189691306301</v>
      </c>
      <c r="C36" s="4">
        <v>-1.32090890752801</v>
      </c>
      <c r="D36" s="4">
        <v>-7.3721008077717601E-2</v>
      </c>
      <c r="E36" s="4">
        <v>-1.17094932547889E-2</v>
      </c>
      <c r="F36" s="4">
        <v>8.5430501332503905E-2</v>
      </c>
      <c r="G36" s="4">
        <v>1.5624575128823199</v>
      </c>
      <c r="H36" s="4">
        <v>0.82047036377632598</v>
      </c>
      <c r="I36" s="3">
        <v>-2.85</v>
      </c>
      <c r="J36" s="3">
        <v>4.2802929999999998E-18</v>
      </c>
      <c r="K36" s="3">
        <v>3.9724429999999999E-16</v>
      </c>
    </row>
    <row r="37" spans="1:11" x14ac:dyDescent="0.35">
      <c r="A37" s="5" t="s">
        <v>36</v>
      </c>
      <c r="B37" s="4">
        <v>1.0811238470250999</v>
      </c>
      <c r="C37" s="4">
        <v>0.54226684377742496</v>
      </c>
      <c r="D37" s="4">
        <v>-0.75401330326759597</v>
      </c>
      <c r="E37" s="4">
        <v>1.1499801854515901</v>
      </c>
      <c r="F37" s="4">
        <v>-0.395966882184008</v>
      </c>
      <c r="G37" s="4">
        <v>-1.57708379900468</v>
      </c>
      <c r="H37" s="4">
        <v>-4.6306891797833503E-2</v>
      </c>
      <c r="I37" s="3">
        <v>0.67</v>
      </c>
      <c r="J37" s="3">
        <v>0.1086564</v>
      </c>
      <c r="K37" s="3">
        <v>0.2425824</v>
      </c>
    </row>
    <row r="38" spans="1:11" x14ac:dyDescent="0.35">
      <c r="A38" s="5" t="s">
        <v>37</v>
      </c>
      <c r="B38" s="4">
        <v>-0.75162985446878305</v>
      </c>
      <c r="C38" s="4">
        <v>-0.96184423627068505</v>
      </c>
      <c r="D38" s="4">
        <v>-0.75699139396847404</v>
      </c>
      <c r="E38" s="4">
        <v>0.39055047456667003</v>
      </c>
      <c r="F38" s="4">
        <v>0.36644091940180001</v>
      </c>
      <c r="G38" s="4">
        <v>1.90126251324205</v>
      </c>
      <c r="H38" s="4">
        <v>-0.18778842250257999</v>
      </c>
      <c r="I38" s="3">
        <v>1.35</v>
      </c>
      <c r="J38" s="3">
        <v>2.606536E-3</v>
      </c>
      <c r="K38" s="3">
        <v>1.4527440000000001E-2</v>
      </c>
    </row>
    <row r="39" spans="1:11" x14ac:dyDescent="0.35">
      <c r="A39" s="5" t="s">
        <v>38</v>
      </c>
      <c r="B39" s="4">
        <v>-0.649962957161485</v>
      </c>
      <c r="C39" s="4">
        <v>-0.46691385506704097</v>
      </c>
      <c r="D39" s="4">
        <v>-1.2076814726230101</v>
      </c>
      <c r="E39" s="4">
        <v>-0.30807128241148801</v>
      </c>
      <c r="F39" s="4">
        <v>1.5157527550345</v>
      </c>
      <c r="G39" s="4">
        <v>-0.106739701861048</v>
      </c>
      <c r="H39" s="4">
        <v>1.2236165140895801</v>
      </c>
      <c r="I39" s="3">
        <v>-2.75</v>
      </c>
      <c r="J39" s="3">
        <v>3.7498959999999998E-2</v>
      </c>
      <c r="K39" s="3">
        <v>9.0444330000000003E-2</v>
      </c>
    </row>
    <row r="40" spans="1:11" x14ac:dyDescent="0.35">
      <c r="A40" s="5" t="s">
        <v>39</v>
      </c>
      <c r="B40" s="4">
        <v>-0.71018582800570795</v>
      </c>
      <c r="C40" s="4">
        <v>-1.14900588166303</v>
      </c>
      <c r="D40" s="4">
        <v>-0.84757772852938496</v>
      </c>
      <c r="E40" s="4">
        <v>-0.27441881942407498</v>
      </c>
      <c r="F40" s="4">
        <v>1.1219965479534599</v>
      </c>
      <c r="G40" s="4">
        <v>0.48543669474616102</v>
      </c>
      <c r="H40" s="4">
        <v>1.3737550149225799</v>
      </c>
      <c r="I40" s="3">
        <v>-3.46</v>
      </c>
      <c r="J40" s="3">
        <v>3.1832029999999998E-5</v>
      </c>
      <c r="K40" s="3">
        <v>3.7696490000000001E-4</v>
      </c>
    </row>
    <row r="41" spans="1:11" x14ac:dyDescent="0.35">
      <c r="A41" s="5" t="s">
        <v>40</v>
      </c>
      <c r="B41" s="4">
        <v>1.09963776808978</v>
      </c>
      <c r="C41" s="4">
        <v>0.59525937259575601</v>
      </c>
      <c r="D41" s="4">
        <v>1.4056440014328999</v>
      </c>
      <c r="E41" s="4">
        <v>-0.58126119742884996</v>
      </c>
      <c r="F41" s="4">
        <v>-0.82438280400405906</v>
      </c>
      <c r="G41" s="4">
        <v>-0.90583629866446902</v>
      </c>
      <c r="H41" s="4">
        <v>-0.78906084202106097</v>
      </c>
      <c r="I41" s="3">
        <v>2.69</v>
      </c>
      <c r="J41" s="3">
        <v>2.5084069999999999E-9</v>
      </c>
      <c r="K41" s="3">
        <v>8.8466780000000003E-8</v>
      </c>
    </row>
    <row r="42" spans="1:11" x14ac:dyDescent="0.35">
      <c r="A42" s="5" t="s">
        <v>41</v>
      </c>
      <c r="B42" s="4">
        <v>-7.5854834498985502E-2</v>
      </c>
      <c r="C42" s="4">
        <v>-0.62882833966530305</v>
      </c>
      <c r="D42" s="4">
        <v>-1.58363002884111</v>
      </c>
      <c r="E42" s="4">
        <v>0.218371853095228</v>
      </c>
      <c r="F42" s="4">
        <v>1.3652581757458699</v>
      </c>
      <c r="G42" s="4">
        <v>-0.32994557915700801</v>
      </c>
      <c r="H42" s="4">
        <v>1.0346287533212899</v>
      </c>
      <c r="I42" s="3">
        <v>0.46</v>
      </c>
      <c r="J42" s="3">
        <v>0.30017329999999998</v>
      </c>
      <c r="K42" s="3">
        <v>0.52676820000000002</v>
      </c>
    </row>
    <row r="43" spans="1:11" x14ac:dyDescent="0.35">
      <c r="A43" s="4" t="s">
        <v>42</v>
      </c>
      <c r="B43" s="4">
        <v>-1.06462277853083</v>
      </c>
      <c r="C43" s="4">
        <v>-1.2817084420670899</v>
      </c>
      <c r="D43" s="4">
        <v>2.6870780034073699E-2</v>
      </c>
      <c r="E43" s="4">
        <v>-0.47888415960174502</v>
      </c>
      <c r="F43" s="4">
        <v>0.45201337956766002</v>
      </c>
      <c r="G43" s="4">
        <v>1.3088095157015001</v>
      </c>
      <c r="H43" s="4">
        <v>1.03752170489642</v>
      </c>
      <c r="I43" s="3">
        <v>-0.44</v>
      </c>
      <c r="J43" s="3">
        <v>9.7887979999999999E-2</v>
      </c>
      <c r="K43" s="3">
        <v>0.2085535</v>
      </c>
    </row>
    <row r="44" spans="1:11" x14ac:dyDescent="0.35">
      <c r="A44" s="4" t="s">
        <v>43</v>
      </c>
      <c r="B44" s="4">
        <v>-0.87522998177322797</v>
      </c>
      <c r="C44" s="4">
        <v>-1.37316472019265</v>
      </c>
      <c r="D44" s="4">
        <v>1.34392566208121E-2</v>
      </c>
      <c r="E44" s="4">
        <v>-0.388494310182882</v>
      </c>
      <c r="F44" s="4">
        <v>0.37505505356205199</v>
      </c>
      <c r="G44" s="4">
        <v>1.63848181820119</v>
      </c>
      <c r="H44" s="4">
        <v>0.60991288376469599</v>
      </c>
      <c r="I44" s="3">
        <v>-0.9</v>
      </c>
      <c r="J44" s="3">
        <v>1.8616769999999999E-3</v>
      </c>
      <c r="K44" s="3">
        <v>9.1220469999999994E-3</v>
      </c>
    </row>
    <row r="45" spans="1:11" x14ac:dyDescent="0.35">
      <c r="A45" s="4" t="s">
        <v>44</v>
      </c>
      <c r="B45" s="4">
        <v>1.0382233720423799</v>
      </c>
      <c r="C45" s="4">
        <v>1.12041512300327</v>
      </c>
      <c r="D45" s="4">
        <v>0.62822973298315399</v>
      </c>
      <c r="E45" s="4">
        <v>-3.1201594717052101E-2</v>
      </c>
      <c r="F45" s="4">
        <v>-0.59702813826610601</v>
      </c>
      <c r="G45" s="4">
        <v>-1.6200656626499099</v>
      </c>
      <c r="H45" s="4">
        <v>-0.53857283239573395</v>
      </c>
      <c r="I45" s="3">
        <v>0.59</v>
      </c>
      <c r="J45" s="3">
        <v>0.1187071</v>
      </c>
      <c r="K45" s="3">
        <v>0.27356560000000002</v>
      </c>
    </row>
    <row r="46" spans="1:11" x14ac:dyDescent="0.35">
      <c r="A46" s="4" t="s">
        <v>45</v>
      </c>
      <c r="B46" s="4">
        <v>1.1738704266178199</v>
      </c>
      <c r="C46" s="4">
        <v>0.40713294025460101</v>
      </c>
      <c r="D46" s="4">
        <v>-0.50928530360856195</v>
      </c>
      <c r="E46" s="4">
        <v>1.1409535351029501</v>
      </c>
      <c r="F46" s="4">
        <v>-0.63166823149439399</v>
      </c>
      <c r="G46" s="4">
        <v>-1.09243500230032E-3</v>
      </c>
      <c r="H46" s="4">
        <v>-1.5799109318700999</v>
      </c>
      <c r="I46" s="3">
        <v>1.01</v>
      </c>
      <c r="J46" s="3">
        <v>5.2747879999999999E-3</v>
      </c>
      <c r="K46" s="3">
        <v>2.1307820000000002E-2</v>
      </c>
    </row>
    <row r="47" spans="1:11" x14ac:dyDescent="0.35">
      <c r="A47" s="4" t="s">
        <v>46</v>
      </c>
      <c r="B47" s="4">
        <v>-0.87866669629321104</v>
      </c>
      <c r="C47" s="4">
        <v>-0.56812164751904903</v>
      </c>
      <c r="D47" s="4">
        <v>1.5587021833180901</v>
      </c>
      <c r="E47" s="4">
        <v>-0.70680485660858405</v>
      </c>
      <c r="F47" s="4">
        <v>-0.85189732670951301</v>
      </c>
      <c r="G47" s="4">
        <v>0.40423142526344003</v>
      </c>
      <c r="H47" s="4">
        <v>1.0425569185488299</v>
      </c>
      <c r="I47" s="3">
        <v>-0.38</v>
      </c>
      <c r="J47" s="3">
        <v>0.50549690000000003</v>
      </c>
      <c r="K47" s="3">
        <v>0.64273789999999997</v>
      </c>
    </row>
    <row r="48" spans="1:11" x14ac:dyDescent="0.35">
      <c r="A48" s="4" t="s">
        <v>47</v>
      </c>
      <c r="B48" s="4">
        <v>0.50977348212016105</v>
      </c>
      <c r="C48" s="4">
        <v>1.268386578146</v>
      </c>
      <c r="D48" s="4">
        <v>0.37126044053298701</v>
      </c>
      <c r="E48" s="4">
        <v>-0.56855243002256595</v>
      </c>
      <c r="F48" s="4">
        <v>0.19729198948957899</v>
      </c>
      <c r="G48" s="4">
        <v>-1.9015990610251501</v>
      </c>
      <c r="H48" s="4">
        <v>0.123439000758978</v>
      </c>
      <c r="I48" s="3">
        <v>3.43</v>
      </c>
      <c r="J48" s="3">
        <v>1.030906E-10</v>
      </c>
      <c r="K48" s="3">
        <v>3.44001E-9</v>
      </c>
    </row>
    <row r="49" spans="1:11" x14ac:dyDescent="0.35">
      <c r="A49" s="4" t="s">
        <v>48</v>
      </c>
      <c r="B49" s="4">
        <v>-1.2648677626282301</v>
      </c>
      <c r="C49" s="4">
        <v>-0.99750383356900696</v>
      </c>
      <c r="D49" s="4">
        <v>0.62468004688898604</v>
      </c>
      <c r="E49" s="4">
        <v>-3.31390596264204E-2</v>
      </c>
      <c r="F49" s="4">
        <v>-0.59154098726256499</v>
      </c>
      <c r="G49" s="4">
        <v>1.3599749232479901</v>
      </c>
      <c r="H49" s="4">
        <v>0.90239667294925996</v>
      </c>
      <c r="I49" s="3">
        <v>0.59</v>
      </c>
      <c r="J49" s="3">
        <v>0.18731149999999999</v>
      </c>
      <c r="K49" s="3">
        <v>0.57396239999999998</v>
      </c>
    </row>
    <row r="50" spans="1:11" x14ac:dyDescent="0.35">
      <c r="A50" s="4" t="s">
        <v>49</v>
      </c>
      <c r="B50" s="4">
        <v>1.23916612634784</v>
      </c>
      <c r="C50" s="4">
        <v>1.09619630242092</v>
      </c>
      <c r="D50" s="4">
        <v>8.2716108879216502E-2</v>
      </c>
      <c r="E50" s="4">
        <v>-7.2284255616419907E-2</v>
      </c>
      <c r="F50" s="4">
        <v>-1.04318532627943E-2</v>
      </c>
      <c r="G50" s="4">
        <v>-1.67938735523956</v>
      </c>
      <c r="H50" s="4">
        <v>-0.65597507352920104</v>
      </c>
      <c r="I50" s="3">
        <v>0.14000000000000001</v>
      </c>
      <c r="J50" s="3">
        <v>0.74014650000000004</v>
      </c>
      <c r="K50" s="3">
        <v>0.81739839999999997</v>
      </c>
    </row>
    <row r="51" spans="1:11" x14ac:dyDescent="0.35">
      <c r="A51" s="4" t="s">
        <v>50</v>
      </c>
      <c r="B51" s="4">
        <v>0.65381884777493604</v>
      </c>
      <c r="C51" s="4">
        <v>0.87506594354502998</v>
      </c>
      <c r="D51" s="4">
        <v>1.5087900813877699</v>
      </c>
      <c r="E51" s="4">
        <v>-1.0286797058994199</v>
      </c>
      <c r="F51" s="4">
        <v>-0.480110375488355</v>
      </c>
      <c r="G51" s="4">
        <v>-0.57352260032413904</v>
      </c>
      <c r="H51" s="4">
        <v>-0.95536219099581599</v>
      </c>
      <c r="I51" s="3">
        <v>1.72</v>
      </c>
      <c r="J51" s="3">
        <v>9.7312730000000003E-5</v>
      </c>
      <c r="K51" s="3">
        <v>1.195432E-3</v>
      </c>
    </row>
    <row r="52" spans="1:11" x14ac:dyDescent="0.35">
      <c r="A52" s="4" t="s">
        <v>51</v>
      </c>
      <c r="B52" s="4">
        <v>-1.04158169494702</v>
      </c>
      <c r="C52" s="4">
        <v>-1.09970778991783</v>
      </c>
      <c r="D52" s="4">
        <v>0.86975836492129099</v>
      </c>
      <c r="E52" s="4">
        <v>-0.74881334319143</v>
      </c>
      <c r="F52" s="4">
        <v>-0.120945021729879</v>
      </c>
      <c r="G52" s="4">
        <v>1.2723391721716</v>
      </c>
      <c r="H52" s="4">
        <v>0.86895031269325795</v>
      </c>
      <c r="I52" s="3">
        <v>-0.3</v>
      </c>
      <c r="J52" s="3">
        <v>0.42510290000000001</v>
      </c>
      <c r="K52" s="3">
        <v>0.72221120000000005</v>
      </c>
    </row>
    <row r="53" spans="1:11" x14ac:dyDescent="0.35">
      <c r="A53" s="4" t="s">
        <v>52</v>
      </c>
      <c r="B53" s="4">
        <v>0.32815529440240698</v>
      </c>
      <c r="C53" s="4">
        <v>-0.16579870661541299</v>
      </c>
      <c r="D53" s="4">
        <v>0.91028594043439803</v>
      </c>
      <c r="E53" s="4">
        <v>-1.06794744976069</v>
      </c>
      <c r="F53" s="4">
        <v>0.15766150932627501</v>
      </c>
      <c r="G53" s="4">
        <v>-1.4700007556421999</v>
      </c>
      <c r="H53" s="4">
        <v>1.30764416785521</v>
      </c>
      <c r="I53" s="3">
        <v>-0.03</v>
      </c>
      <c r="J53" s="3">
        <v>0.94404250000000001</v>
      </c>
      <c r="K53" s="3">
        <v>1</v>
      </c>
    </row>
    <row r="54" spans="1:11" x14ac:dyDescent="0.35">
      <c r="A54" s="4" t="s">
        <v>53</v>
      </c>
      <c r="B54" s="4">
        <v>1.10640649570488</v>
      </c>
      <c r="C54" s="4">
        <v>0.73648815048170102</v>
      </c>
      <c r="D54" s="4">
        <v>1.2923477710429701</v>
      </c>
      <c r="E54" s="4">
        <v>-0.64174048516962701</v>
      </c>
      <c r="F54" s="4">
        <v>-0.65060728587334204</v>
      </c>
      <c r="G54" s="4">
        <v>-1.0439954359583401</v>
      </c>
      <c r="H54" s="4">
        <v>-0.79889921022823995</v>
      </c>
      <c r="I54" s="3">
        <v>1.51</v>
      </c>
      <c r="J54" s="3">
        <v>2.4528379999999999E-2</v>
      </c>
      <c r="K54" s="3">
        <v>8.6393120000000004E-2</v>
      </c>
    </row>
    <row r="55" spans="1:11" x14ac:dyDescent="0.35">
      <c r="A55" s="4" t="s">
        <v>54</v>
      </c>
      <c r="B55" s="4">
        <v>-1.1374974961537301</v>
      </c>
      <c r="C55" s="4">
        <v>-1.1826640288472099</v>
      </c>
      <c r="D55" s="4">
        <v>-0.421332891252506</v>
      </c>
      <c r="E55" s="4">
        <v>-1.2257467300260901E-2</v>
      </c>
      <c r="F55" s="4">
        <v>0.43359035855275901</v>
      </c>
      <c r="G55" s="4">
        <v>0.80641549683120595</v>
      </c>
      <c r="H55" s="4">
        <v>1.5137460281697299</v>
      </c>
      <c r="I55" s="3">
        <v>-0.23</v>
      </c>
      <c r="J55" s="3">
        <v>0.45376169999999999</v>
      </c>
      <c r="K55" s="3">
        <v>0.59874269999999996</v>
      </c>
    </row>
    <row r="56" spans="1:11" x14ac:dyDescent="0.35">
      <c r="A56" s="4" t="s">
        <v>55</v>
      </c>
      <c r="B56" s="4">
        <v>1.2177454685137601</v>
      </c>
      <c r="C56" s="4">
        <v>0.46873981898691602</v>
      </c>
      <c r="D56" s="4">
        <v>1.00704336114947</v>
      </c>
      <c r="E56" s="4">
        <v>-0.78686229482661796</v>
      </c>
      <c r="F56" s="4">
        <v>-0.220181066322857</v>
      </c>
      <c r="G56" s="4">
        <v>-7.0748521018617505E-2</v>
      </c>
      <c r="H56" s="4">
        <v>-1.6157367664820601</v>
      </c>
      <c r="I56" s="3">
        <v>0.56999999999999995</v>
      </c>
      <c r="J56" s="3">
        <v>0.33128150000000001</v>
      </c>
      <c r="K56" s="3">
        <v>0.56369800000000003</v>
      </c>
    </row>
    <row r="57" spans="1:11" x14ac:dyDescent="0.35">
      <c r="A57" s="4" t="s">
        <v>56</v>
      </c>
      <c r="B57" s="4">
        <v>-1.38472492848784</v>
      </c>
      <c r="C57" s="4">
        <v>-0.945006748739594</v>
      </c>
      <c r="D57" s="4">
        <v>-7.2480992842242594E-5</v>
      </c>
      <c r="E57" s="4">
        <v>-0.42634306607883399</v>
      </c>
      <c r="F57" s="4">
        <v>0.42641554707166801</v>
      </c>
      <c r="G57" s="4">
        <v>0.92814275219095099</v>
      </c>
      <c r="H57" s="4">
        <v>1.4015889250364899</v>
      </c>
      <c r="I57" s="3">
        <v>1.3</v>
      </c>
      <c r="J57" s="3">
        <v>6.0147810000000001E-5</v>
      </c>
      <c r="K57" s="3">
        <v>6.4610899999999996E-4</v>
      </c>
    </row>
    <row r="58" spans="1:11" x14ac:dyDescent="0.35">
      <c r="A58" s="4" t="s">
        <v>57</v>
      </c>
      <c r="B58" s="4">
        <v>-1.37082316253864</v>
      </c>
      <c r="C58" s="4">
        <v>0.27044746321075003</v>
      </c>
      <c r="D58" s="4">
        <v>-0.93024958409026604</v>
      </c>
      <c r="E58" s="4">
        <v>-0.52044382950020396</v>
      </c>
      <c r="F58" s="4">
        <v>1.4506934135904701</v>
      </c>
      <c r="G58" s="4">
        <v>0.86763960840458898</v>
      </c>
      <c r="H58" s="4">
        <v>0.23273609092330799</v>
      </c>
      <c r="I58" s="3">
        <v>0.13</v>
      </c>
      <c r="J58" s="3">
        <v>0.87413850000000004</v>
      </c>
      <c r="K58" s="3">
        <v>0.9751879</v>
      </c>
    </row>
    <row r="59" spans="1:11" x14ac:dyDescent="0.35">
      <c r="A59" s="4" t="s">
        <v>58</v>
      </c>
      <c r="B59" s="4">
        <v>-1.57087740384798</v>
      </c>
      <c r="C59" s="4">
        <v>-0.19356437010535299</v>
      </c>
      <c r="D59" s="4">
        <v>-0.15596043699460399</v>
      </c>
      <c r="E59" s="4">
        <v>-1.63308439779331E-2</v>
      </c>
      <c r="F59" s="4">
        <v>0.17229128097253801</v>
      </c>
      <c r="G59" s="4">
        <v>1.85278128952717</v>
      </c>
      <c r="H59" s="4">
        <v>-8.8339515573837402E-2</v>
      </c>
      <c r="I59" s="3">
        <v>1.83</v>
      </c>
      <c r="J59" s="3">
        <v>2.9284339999999999E-2</v>
      </c>
      <c r="K59" s="3">
        <v>8.3478810000000001E-2</v>
      </c>
    </row>
    <row r="60" spans="1:11" x14ac:dyDescent="0.35">
      <c r="A60" s="4" t="s">
        <v>59</v>
      </c>
      <c r="B60" s="4">
        <v>-0.91018980499939695</v>
      </c>
      <c r="C60" s="4">
        <v>-0.47378502106318898</v>
      </c>
      <c r="D60" s="4">
        <v>1.0259802133617499</v>
      </c>
      <c r="E60" s="4">
        <v>-1.1449266081545599</v>
      </c>
      <c r="F60" s="4">
        <v>0.118946394792805</v>
      </c>
      <c r="G60" s="4">
        <v>1.5896924124602501</v>
      </c>
      <c r="H60" s="4">
        <v>-0.20571758639766499</v>
      </c>
      <c r="I60" s="3">
        <v>-1.36</v>
      </c>
      <c r="J60" s="3">
        <v>7.5345770000000006E-2</v>
      </c>
      <c r="K60" s="3">
        <v>0.20276169999999999</v>
      </c>
    </row>
    <row r="61" spans="1:11" x14ac:dyDescent="0.35">
      <c r="A61" s="4" t="s">
        <v>60</v>
      </c>
      <c r="B61" s="4">
        <v>0.85962284087063101</v>
      </c>
      <c r="C61" s="4">
        <v>0.87054305100700402</v>
      </c>
      <c r="D61" s="4">
        <v>0.255073017763909</v>
      </c>
      <c r="E61" s="4">
        <v>-0.22772044545553599</v>
      </c>
      <c r="F61" s="4">
        <v>-2.7352572308374599E-2</v>
      </c>
      <c r="G61" s="4">
        <v>-2.06691474619354</v>
      </c>
      <c r="H61" s="4">
        <v>0.33674885431590801</v>
      </c>
      <c r="I61" s="3">
        <v>0.77</v>
      </c>
      <c r="J61" s="3">
        <v>0.27869519999999998</v>
      </c>
      <c r="K61" s="3">
        <v>0.68500289999999997</v>
      </c>
    </row>
    <row r="62" spans="1:11" x14ac:dyDescent="0.35">
      <c r="A62" s="4" t="s">
        <v>61</v>
      </c>
      <c r="B62" s="4">
        <v>1.0360456609983599</v>
      </c>
      <c r="C62" s="4">
        <v>0.89684894229547796</v>
      </c>
      <c r="D62" s="4">
        <v>0.86338172541881397</v>
      </c>
      <c r="E62" s="4">
        <v>5.4514200936209498E-2</v>
      </c>
      <c r="F62" s="4">
        <v>-0.91789592635502804</v>
      </c>
      <c r="G62" s="4">
        <v>-0.39055761785378701</v>
      </c>
      <c r="H62" s="4">
        <v>-1.5423369854400499</v>
      </c>
      <c r="I62" s="3">
        <v>1.01</v>
      </c>
      <c r="J62" s="3">
        <v>9.4821409999999995E-2</v>
      </c>
      <c r="K62" s="3">
        <v>0.25062869999999998</v>
      </c>
    </row>
    <row r="63" spans="1:11" x14ac:dyDescent="0.35">
      <c r="A63" s="4" t="s">
        <v>62</v>
      </c>
      <c r="B63" s="4">
        <v>1.1765606190989799</v>
      </c>
      <c r="C63" s="4">
        <v>1.12486301350024</v>
      </c>
      <c r="D63" s="4">
        <v>0.62473838296880302</v>
      </c>
      <c r="E63" s="4">
        <v>-7.0907566164255698E-2</v>
      </c>
      <c r="F63" s="4">
        <v>-0.55383081680454904</v>
      </c>
      <c r="G63" s="4">
        <v>-1.1561172933975601</v>
      </c>
      <c r="H63" s="4">
        <v>-1.14530633920165</v>
      </c>
      <c r="I63" s="3">
        <v>1.43</v>
      </c>
      <c r="J63" s="3">
        <v>9.681755E-4</v>
      </c>
      <c r="K63" s="3">
        <v>4.960702E-3</v>
      </c>
    </row>
    <row r="64" spans="1:11" x14ac:dyDescent="0.35">
      <c r="A64" s="4" t="s">
        <v>63</v>
      </c>
      <c r="B64" s="4">
        <v>-0.79717186642097104</v>
      </c>
      <c r="C64" s="4">
        <v>-1.0924909066775901</v>
      </c>
      <c r="D64" s="4">
        <v>-0.39189241444969802</v>
      </c>
      <c r="E64" s="4">
        <v>0.314029893343996</v>
      </c>
      <c r="F64" s="4">
        <v>7.7862521105701701E-2</v>
      </c>
      <c r="G64" s="4">
        <v>1.97616812243786</v>
      </c>
      <c r="H64" s="4">
        <v>-8.6505349339284998E-2</v>
      </c>
      <c r="I64" s="3">
        <v>-0.08</v>
      </c>
      <c r="J64" s="3">
        <v>0.77894330000000001</v>
      </c>
      <c r="K64" s="3">
        <v>0.78287110000000004</v>
      </c>
    </row>
    <row r="65" spans="1:11" x14ac:dyDescent="0.35">
      <c r="A65" s="4" t="s">
        <v>64</v>
      </c>
      <c r="B65" s="4">
        <v>-0.90579415952271003</v>
      </c>
      <c r="C65" s="4">
        <v>-0.81752401988103396</v>
      </c>
      <c r="D65" s="4">
        <v>0.175885169814776</v>
      </c>
      <c r="E65" s="4">
        <v>-0.885536573804796</v>
      </c>
      <c r="F65" s="4">
        <v>0.70965140399001503</v>
      </c>
      <c r="G65" s="4">
        <v>-6.2343862692932399E-2</v>
      </c>
      <c r="H65" s="4">
        <v>1.78566204209669</v>
      </c>
      <c r="I65" s="3">
        <v>1.54</v>
      </c>
      <c r="J65" s="3">
        <v>6.1717589999999995E-4</v>
      </c>
      <c r="K65" s="3">
        <v>4.3172790000000003E-3</v>
      </c>
    </row>
    <row r="66" spans="1:11" x14ac:dyDescent="0.35">
      <c r="A66" s="4" t="s">
        <v>65</v>
      </c>
      <c r="B66" s="4">
        <v>-1.8488066688548901</v>
      </c>
      <c r="C66" s="4">
        <v>0.55111606610520703</v>
      </c>
      <c r="D66" s="4">
        <v>-0.230643944651999</v>
      </c>
      <c r="E66" s="4">
        <v>-0.70191824586600204</v>
      </c>
      <c r="F66" s="4">
        <v>0.93256219051800104</v>
      </c>
      <c r="G66" s="4">
        <v>0.54729127541325695</v>
      </c>
      <c r="H66" s="4">
        <v>0.75039932733643</v>
      </c>
      <c r="I66" s="3">
        <v>3.45</v>
      </c>
      <c r="J66" s="3">
        <v>2.5987029999999999E-5</v>
      </c>
      <c r="K66" s="3">
        <v>3.0242970000000002E-4</v>
      </c>
    </row>
    <row r="67" spans="1:11" x14ac:dyDescent="0.35">
      <c r="A67" s="4" t="s">
        <v>66</v>
      </c>
      <c r="B67" s="4">
        <v>-1.07539912034134</v>
      </c>
      <c r="C67" s="4">
        <v>1.3053504277785799</v>
      </c>
      <c r="D67" s="4">
        <v>0.39254155442754102</v>
      </c>
      <c r="E67" s="4">
        <v>-1.3963831887523199</v>
      </c>
      <c r="F67" s="4">
        <v>1.00384163432478</v>
      </c>
      <c r="G67" s="4">
        <v>-0.14204299737250201</v>
      </c>
      <c r="H67" s="4">
        <v>-8.7908310064733E-2</v>
      </c>
      <c r="I67" s="3">
        <v>2.86</v>
      </c>
      <c r="J67" s="3">
        <v>3.9064540000000002E-3</v>
      </c>
      <c r="K67" s="3">
        <v>2.2366239999999999E-2</v>
      </c>
    </row>
    <row r="68" spans="1:11" x14ac:dyDescent="0.35">
      <c r="A68" s="4" t="s">
        <v>67</v>
      </c>
      <c r="B68" s="4">
        <v>-1.3764450144262399</v>
      </c>
      <c r="C68" s="4">
        <v>-1.0154080018256899</v>
      </c>
      <c r="D68" s="4">
        <v>-0.31078964056650699</v>
      </c>
      <c r="E68" s="4">
        <v>-2.89509350991695E-2</v>
      </c>
      <c r="F68" s="4">
        <v>0.33974057566567301</v>
      </c>
      <c r="G68" s="4">
        <v>1.2184350657491501</v>
      </c>
      <c r="H68" s="4">
        <v>1.17341795050279</v>
      </c>
      <c r="I68" s="3">
        <v>-1.02</v>
      </c>
      <c r="J68" s="3">
        <v>9.6689050000000002E-3</v>
      </c>
      <c r="K68" s="3">
        <v>3.5787760000000002E-2</v>
      </c>
    </row>
    <row r="69" spans="1:11" x14ac:dyDescent="0.35">
      <c r="A69" s="4" t="s">
        <v>68</v>
      </c>
      <c r="B69" s="4">
        <v>1.23521700319921</v>
      </c>
      <c r="C69" s="4">
        <v>0.917465182275223</v>
      </c>
      <c r="D69" s="4">
        <v>-0.41686910829672602</v>
      </c>
      <c r="E69" s="4">
        <v>0.22495689385748899</v>
      </c>
      <c r="F69" s="4">
        <v>0.19191221443922499</v>
      </c>
      <c r="G69" s="4">
        <v>-1.80237846880462</v>
      </c>
      <c r="H69" s="4">
        <v>-0.35030371666979598</v>
      </c>
      <c r="I69" s="3">
        <v>0.41</v>
      </c>
      <c r="J69" s="3">
        <v>0.29439149999999997</v>
      </c>
      <c r="K69" s="3">
        <v>0.70934419999999998</v>
      </c>
    </row>
    <row r="70" spans="1:11" x14ac:dyDescent="0.35">
      <c r="A70" s="4" t="s">
        <v>69</v>
      </c>
      <c r="B70" s="4">
        <v>6.7346543017845303E-2</v>
      </c>
      <c r="C70" s="4">
        <v>0.47541647219070299</v>
      </c>
      <c r="D70" s="4">
        <v>0.58816336931573499</v>
      </c>
      <c r="E70" s="4">
        <v>-1.81623238926758</v>
      </c>
      <c r="F70" s="4">
        <v>1.22806901995183</v>
      </c>
      <c r="G70" s="4">
        <v>-0.75581830285172602</v>
      </c>
      <c r="H70" s="4">
        <v>0.21305528764317699</v>
      </c>
      <c r="I70" s="3">
        <v>1.1000000000000001</v>
      </c>
      <c r="J70" s="3">
        <v>7.4043160000000002E-3</v>
      </c>
      <c r="K70" s="3">
        <v>2.80497E-2</v>
      </c>
    </row>
    <row r="71" spans="1:11" x14ac:dyDescent="0.35">
      <c r="A71" s="4" t="s">
        <v>70</v>
      </c>
      <c r="B71" s="4">
        <v>-1.17647610433039</v>
      </c>
      <c r="C71" s="4">
        <v>-1.1631330680448599</v>
      </c>
      <c r="D71" s="4">
        <v>0.23524929993555399</v>
      </c>
      <c r="E71" s="4">
        <v>0.28813117787977299</v>
      </c>
      <c r="F71" s="4">
        <v>-0.52338047781532804</v>
      </c>
      <c r="G71" s="4">
        <v>1.4083952072146999</v>
      </c>
      <c r="H71" s="4">
        <v>0.931213965160548</v>
      </c>
      <c r="I71" s="3">
        <v>0.14000000000000001</v>
      </c>
      <c r="J71" s="3">
        <v>0.79917050000000001</v>
      </c>
      <c r="K71" s="3">
        <v>1</v>
      </c>
    </row>
    <row r="72" spans="1:11" x14ac:dyDescent="0.35">
      <c r="A72" s="4" t="s">
        <v>71</v>
      </c>
      <c r="B72" s="4">
        <v>1.21203413556911</v>
      </c>
      <c r="C72" s="4">
        <v>1.10683365968123</v>
      </c>
      <c r="D72" s="4">
        <v>0.48281324784250002</v>
      </c>
      <c r="E72" s="4">
        <v>-1.5076207495246199E-2</v>
      </c>
      <c r="F72" s="4">
        <v>-0.46773704034726299</v>
      </c>
      <c r="G72" s="4">
        <v>-1.4468401561250701</v>
      </c>
      <c r="H72" s="4">
        <v>-0.87202763912526304</v>
      </c>
      <c r="I72" s="3">
        <v>0.28000000000000003</v>
      </c>
      <c r="J72" s="3">
        <v>0.4181185</v>
      </c>
      <c r="K72" s="3">
        <v>0.52416870000000004</v>
      </c>
    </row>
    <row r="73" spans="1:11" x14ac:dyDescent="0.35">
      <c r="A73" s="4" t="s">
        <v>72</v>
      </c>
      <c r="B73" s="4">
        <v>-0.69424876340326402</v>
      </c>
      <c r="C73" s="4">
        <v>-1.3851061059260501</v>
      </c>
      <c r="D73" s="4">
        <v>0.30667602770226599</v>
      </c>
      <c r="E73" s="4">
        <v>-0.20184366941495299</v>
      </c>
      <c r="F73" s="4">
        <v>-0.10483235828731299</v>
      </c>
      <c r="G73" s="4">
        <v>1.84337529995467</v>
      </c>
      <c r="H73" s="4">
        <v>0.23597956937459799</v>
      </c>
      <c r="I73" s="3">
        <v>0.08</v>
      </c>
      <c r="J73" s="3">
        <v>0.7405813</v>
      </c>
      <c r="K73" s="3">
        <v>0.92022899999999996</v>
      </c>
    </row>
    <row r="74" spans="1:11" x14ac:dyDescent="0.35">
      <c r="A74" s="4" t="s">
        <v>73</v>
      </c>
      <c r="B74" s="4">
        <v>-0.54754753099697895</v>
      </c>
      <c r="C74" s="4">
        <v>0.55514091281976496</v>
      </c>
      <c r="D74" s="4">
        <v>1.02146747634614</v>
      </c>
      <c r="E74" s="4">
        <v>-0.85833492106295906</v>
      </c>
      <c r="F74" s="4">
        <v>-0.16313255528318299</v>
      </c>
      <c r="G74" s="4">
        <v>-1.3426832742235599</v>
      </c>
      <c r="H74" s="4">
        <v>1.3350898924007799</v>
      </c>
      <c r="I74" s="3">
        <v>-4.45</v>
      </c>
      <c r="J74" s="3">
        <v>4.6030469999999997E-5</v>
      </c>
      <c r="K74" s="3">
        <v>4.8379219999999999E-4</v>
      </c>
    </row>
    <row r="75" spans="1:11" x14ac:dyDescent="0.35">
      <c r="A75" s="4" t="s">
        <v>74</v>
      </c>
      <c r="B75" s="4">
        <v>0.58434864467155201</v>
      </c>
      <c r="C75" s="4">
        <v>-8.7646216345355105E-2</v>
      </c>
      <c r="D75" s="4">
        <v>0.372314468412143</v>
      </c>
      <c r="E75" s="4">
        <v>-0.108023798577997</v>
      </c>
      <c r="F75" s="4">
        <v>-0.26429066983414101</v>
      </c>
      <c r="G75" s="4">
        <v>1.38066096941146</v>
      </c>
      <c r="H75" s="4">
        <v>-1.87736339773765</v>
      </c>
      <c r="I75" s="3">
        <v>-1.08</v>
      </c>
      <c r="J75" s="3">
        <v>1.7300650000000001E-2</v>
      </c>
      <c r="K75" s="3">
        <v>6.7196450000000005E-2</v>
      </c>
    </row>
    <row r="76" spans="1:11" x14ac:dyDescent="0.35">
      <c r="A76" s="4" t="s">
        <v>75</v>
      </c>
      <c r="B76" s="4">
        <v>1.4064524529170099</v>
      </c>
      <c r="C76" s="4">
        <v>0.32303164716918897</v>
      </c>
      <c r="D76" s="4">
        <v>0.44154098737617198</v>
      </c>
      <c r="E76" s="4">
        <v>0.462815461446069</v>
      </c>
      <c r="F76" s="4">
        <v>-0.90435644882224198</v>
      </c>
      <c r="G76" s="4">
        <v>-9.1771402161708399E-2</v>
      </c>
      <c r="H76" s="4">
        <v>-1.63771269792449</v>
      </c>
      <c r="I76" s="3">
        <v>1.18</v>
      </c>
      <c r="J76" s="3">
        <v>2.9737739999999999E-2</v>
      </c>
      <c r="K76" s="3">
        <v>9.0967210000000007E-2</v>
      </c>
    </row>
    <row r="77" spans="1:11" x14ac:dyDescent="0.35">
      <c r="A77" s="4" t="s">
        <v>76</v>
      </c>
      <c r="B77" s="4">
        <v>-0.59189625018423397</v>
      </c>
      <c r="C77" s="4">
        <v>-1.0353648134944999</v>
      </c>
      <c r="D77" s="4">
        <v>0.32558648131175</v>
      </c>
      <c r="E77" s="4">
        <v>-1.31929823717572</v>
      </c>
      <c r="F77" s="4">
        <v>0.99371175586397298</v>
      </c>
      <c r="G77" s="4">
        <v>0.35555204612828201</v>
      </c>
      <c r="H77" s="4">
        <v>1.27170901755045</v>
      </c>
      <c r="I77" s="3">
        <v>-2.2400000000000002</v>
      </c>
      <c r="J77" s="3">
        <v>2.8091560000000002E-2</v>
      </c>
      <c r="K77" s="3">
        <v>7.1019109999999996E-2</v>
      </c>
    </row>
    <row r="78" spans="1:11" x14ac:dyDescent="0.35">
      <c r="A78" s="4" t="s">
        <v>77</v>
      </c>
      <c r="B78" s="4">
        <v>-0.78178850200251904</v>
      </c>
      <c r="C78" s="4">
        <v>-0.343751973739087</v>
      </c>
      <c r="D78" s="4">
        <v>-1.04082878543112</v>
      </c>
      <c r="E78" s="4">
        <v>-0.38086605941069701</v>
      </c>
      <c r="F78" s="4">
        <v>1.4216948448418201</v>
      </c>
      <c r="G78" s="4">
        <v>1.39572308460882</v>
      </c>
      <c r="H78" s="4">
        <v>-0.27018260886722401</v>
      </c>
      <c r="I78" s="3">
        <v>-0.16</v>
      </c>
      <c r="J78" s="3">
        <v>0.68364879999999995</v>
      </c>
      <c r="K78" s="3">
        <v>0.90540860000000001</v>
      </c>
    </row>
    <row r="79" spans="1:11" x14ac:dyDescent="0.35">
      <c r="A79" s="4" t="s">
        <v>78</v>
      </c>
      <c r="B79" s="4">
        <v>-1.3178590196264801</v>
      </c>
      <c r="C79" s="4">
        <v>-0.43756954034562701</v>
      </c>
      <c r="D79" s="4">
        <v>4.6157605823434103E-2</v>
      </c>
      <c r="E79" s="4">
        <v>-0.15723587956799101</v>
      </c>
      <c r="F79" s="4">
        <v>0.11107827374455501</v>
      </c>
      <c r="G79" s="4">
        <v>-0.23848994816196101</v>
      </c>
      <c r="H79" s="4">
        <v>1.99391850813407</v>
      </c>
      <c r="I79" s="3">
        <v>0.61</v>
      </c>
      <c r="J79" s="3">
        <v>0.50913229999999998</v>
      </c>
      <c r="K79" s="3">
        <v>0.74240209999999995</v>
      </c>
    </row>
    <row r="80" spans="1:11" x14ac:dyDescent="0.35">
      <c r="A80" s="4" t="s">
        <v>79</v>
      </c>
      <c r="B80" s="4">
        <v>1.15292305573431</v>
      </c>
      <c r="C80" s="4">
        <v>1.2722475754117999</v>
      </c>
      <c r="D80" s="4">
        <v>9.2244582452022897E-2</v>
      </c>
      <c r="E80" s="4">
        <v>-0.26352235184613398</v>
      </c>
      <c r="F80" s="4">
        <v>0.17127776939410599</v>
      </c>
      <c r="G80" s="4">
        <v>-1.16709316171476</v>
      </c>
      <c r="H80" s="4">
        <v>-1.2580774694313599</v>
      </c>
      <c r="I80" s="3">
        <v>-0.55000000000000004</v>
      </c>
      <c r="J80" s="3">
        <v>0.24135499999999999</v>
      </c>
      <c r="K80" s="3">
        <v>0.3860325</v>
      </c>
    </row>
    <row r="81" spans="1:11" x14ac:dyDescent="0.35">
      <c r="A81" s="4" t="s">
        <v>80</v>
      </c>
      <c r="B81" s="4">
        <v>-1.2546257970388801</v>
      </c>
      <c r="C81" s="4">
        <v>-1.07629184492903</v>
      </c>
      <c r="D81" s="4">
        <v>-3.4210399822087997E-2</v>
      </c>
      <c r="E81" s="4">
        <v>-0.30865123735354899</v>
      </c>
      <c r="F81" s="4">
        <v>0.342861637175637</v>
      </c>
      <c r="G81" s="4">
        <v>0.75501308333857298</v>
      </c>
      <c r="H81" s="4">
        <v>1.5759045586293501</v>
      </c>
      <c r="I81" s="3">
        <v>0.86</v>
      </c>
      <c r="J81" s="3">
        <v>8.5301130000000003E-2</v>
      </c>
      <c r="K81" s="3">
        <v>0.2232305</v>
      </c>
    </row>
    <row r="82" spans="1:11" x14ac:dyDescent="0.35">
      <c r="A82" s="4" t="s">
        <v>81</v>
      </c>
      <c r="B82" s="4">
        <v>1.18602526962746</v>
      </c>
      <c r="C82" s="4">
        <v>1.0061459434548301</v>
      </c>
      <c r="D82" s="4">
        <v>0.65491722376071604</v>
      </c>
      <c r="E82" s="4">
        <v>6.32594902252724E-2</v>
      </c>
      <c r="F82" s="4">
        <v>-0.71817671398598903</v>
      </c>
      <c r="G82" s="4">
        <v>-0.757329823603478</v>
      </c>
      <c r="H82" s="4">
        <v>-1.4348413894788099</v>
      </c>
      <c r="I82" s="3">
        <v>0.42</v>
      </c>
      <c r="J82" s="3">
        <v>0.3291075</v>
      </c>
      <c r="K82" s="3">
        <v>0.57015079999999996</v>
      </c>
    </row>
    <row r="83" spans="1:11" x14ac:dyDescent="0.35">
      <c r="A83" s="4" t="s">
        <v>82</v>
      </c>
      <c r="B83" s="4">
        <v>-1.59070108555154</v>
      </c>
      <c r="C83" s="4">
        <v>-0.57371677626768802</v>
      </c>
      <c r="D83" s="4">
        <v>-0.45864985136175901</v>
      </c>
      <c r="E83" s="4">
        <v>-0.25630409025306999</v>
      </c>
      <c r="F83" s="4">
        <v>0.71495394161482895</v>
      </c>
      <c r="G83" s="4">
        <v>1.1562230015580499</v>
      </c>
      <c r="H83" s="4">
        <v>1.0081948602611699</v>
      </c>
      <c r="I83" s="3">
        <v>-0.68</v>
      </c>
      <c r="J83" s="3">
        <v>0.25101499999999999</v>
      </c>
      <c r="K83" s="3">
        <v>0.41350350000000002</v>
      </c>
    </row>
    <row r="84" spans="1:11" x14ac:dyDescent="0.35">
      <c r="A84" s="4" t="s">
        <v>83</v>
      </c>
      <c r="B84" s="4">
        <v>-1.1340217225442</v>
      </c>
      <c r="C84" s="4">
        <v>-1.1796499627355801</v>
      </c>
      <c r="D84" s="4">
        <v>-0.62638731570608397</v>
      </c>
      <c r="E84" s="4">
        <v>0.22323866588651101</v>
      </c>
      <c r="F84" s="4">
        <v>0.40314864981956999</v>
      </c>
      <c r="G84" s="4">
        <v>1.0133838306157901</v>
      </c>
      <c r="H84" s="4">
        <v>1.30028785466399</v>
      </c>
      <c r="I84" s="3">
        <v>-8.4700000000000006</v>
      </c>
      <c r="J84" s="3">
        <v>1.8097450000000001E-14</v>
      </c>
      <c r="K84" s="3">
        <v>1.339087E-12</v>
      </c>
    </row>
    <row r="85" spans="1:11" x14ac:dyDescent="0.35">
      <c r="A85" s="4" t="s">
        <v>84</v>
      </c>
      <c r="B85" s="4">
        <v>-1.24394346276095</v>
      </c>
      <c r="C85" s="4">
        <v>-1.10179928705249</v>
      </c>
      <c r="D85" s="4">
        <v>-0.31678019757230602</v>
      </c>
      <c r="E85" s="4">
        <v>0.13820854019186299</v>
      </c>
      <c r="F85" s="4">
        <v>0.17857165738044101</v>
      </c>
      <c r="G85" s="4">
        <v>1.5827794971598801</v>
      </c>
      <c r="H85" s="4">
        <v>0.76296325265356302</v>
      </c>
      <c r="I85" s="3">
        <v>0.28999999999999998</v>
      </c>
      <c r="J85" s="3">
        <v>0.59542229999999996</v>
      </c>
      <c r="K85" s="3">
        <v>1</v>
      </c>
    </row>
    <row r="86" spans="1:11" x14ac:dyDescent="0.35">
      <c r="A86" s="4" t="s">
        <v>85</v>
      </c>
      <c r="B86" s="4">
        <v>-1.3084024815645301</v>
      </c>
      <c r="C86" s="4">
        <v>-0.66006299743926</v>
      </c>
      <c r="D86" s="4">
        <v>-0.75301428740988396</v>
      </c>
      <c r="E86" s="4">
        <v>-0.10253821116244601</v>
      </c>
      <c r="F86" s="4">
        <v>0.85555249857233096</v>
      </c>
      <c r="G86" s="4">
        <v>1.5344403980396999</v>
      </c>
      <c r="H86" s="4">
        <v>0.43402508096407999</v>
      </c>
      <c r="I86" s="3">
        <v>-4.4000000000000004</v>
      </c>
      <c r="J86" s="3">
        <v>2.2672579999999998E-19</v>
      </c>
      <c r="K86" s="3">
        <v>3.2409030000000001E-17</v>
      </c>
    </row>
    <row r="87" spans="1:11" x14ac:dyDescent="0.35">
      <c r="A87" s="4" t="s">
        <v>86</v>
      </c>
      <c r="B87" s="4">
        <v>-0.28162218115056398</v>
      </c>
      <c r="C87" s="4">
        <v>-3.2863977652131601E-2</v>
      </c>
      <c r="D87" s="4">
        <v>-1.5197443816648599</v>
      </c>
      <c r="E87" s="4">
        <v>0.24913751472373499</v>
      </c>
      <c r="F87" s="4">
        <v>1.2706068669410999</v>
      </c>
      <c r="G87" s="4">
        <v>1.12781606399734</v>
      </c>
      <c r="H87" s="4">
        <v>-0.81332990519464599</v>
      </c>
      <c r="I87" s="3">
        <v>-1.75</v>
      </c>
      <c r="J87" s="3">
        <v>4.4337899999999999E-6</v>
      </c>
      <c r="K87" s="3">
        <v>7.5092859999999998E-5</v>
      </c>
    </row>
    <row r="88" spans="1:11" x14ac:dyDescent="0.35">
      <c r="A88" s="4" t="s">
        <v>87</v>
      </c>
      <c r="B88" s="4">
        <v>-1.2074311555275501</v>
      </c>
      <c r="C88" s="4">
        <v>-0.29191110188590003</v>
      </c>
      <c r="D88" s="4">
        <v>-8.3280681785111402E-2</v>
      </c>
      <c r="E88" s="4">
        <v>-0.29259102982253099</v>
      </c>
      <c r="F88" s="4">
        <v>0.37587171160764199</v>
      </c>
      <c r="G88" s="4">
        <v>-0.495129976800947</v>
      </c>
      <c r="H88" s="4">
        <v>1.9944722342143999</v>
      </c>
      <c r="I88" s="3">
        <v>-1.84</v>
      </c>
      <c r="J88" s="3">
        <v>3.3616809999999997E-2</v>
      </c>
      <c r="K88" s="3">
        <v>9.0885800000000003E-2</v>
      </c>
    </row>
    <row r="89" spans="1:11" x14ac:dyDescent="0.35">
      <c r="A89" s="4" t="s">
        <v>88</v>
      </c>
      <c r="B89" s="4">
        <v>-0.26890671798785598</v>
      </c>
      <c r="C89" s="4">
        <v>-0.70812207502689495</v>
      </c>
      <c r="D89" s="4">
        <v>1.26225807377168</v>
      </c>
      <c r="E89" s="4">
        <v>-0.47667809400258399</v>
      </c>
      <c r="F89" s="4">
        <v>-0.785579979769093</v>
      </c>
      <c r="G89" s="4">
        <v>-0.632044909815348</v>
      </c>
      <c r="H89" s="4">
        <v>1.6090737028301101</v>
      </c>
      <c r="I89" s="3">
        <v>0.38</v>
      </c>
      <c r="J89" s="3">
        <v>0.60893540000000002</v>
      </c>
      <c r="K89" s="3">
        <v>0.86687199999999998</v>
      </c>
    </row>
    <row r="90" spans="1:11" x14ac:dyDescent="0.35">
      <c r="A90" s="4" t="s">
        <v>89</v>
      </c>
      <c r="B90" s="4">
        <v>-0.13331044137400899</v>
      </c>
      <c r="C90" s="4">
        <v>0.71287876153410801</v>
      </c>
      <c r="D90" s="4">
        <v>-1.7983392727620899</v>
      </c>
      <c r="E90" s="4">
        <v>0.42281804398630302</v>
      </c>
      <c r="F90" s="4">
        <v>1.3755212287757901</v>
      </c>
      <c r="G90" s="4">
        <v>-0.31452875156922</v>
      </c>
      <c r="H90" s="4">
        <v>-0.26503956859087902</v>
      </c>
      <c r="I90" s="3">
        <v>-3.99</v>
      </c>
      <c r="J90" s="3">
        <v>3.6155549999999999E-3</v>
      </c>
      <c r="K90" s="3">
        <v>1.4593460000000001E-2</v>
      </c>
    </row>
    <row r="91" spans="1:11" x14ac:dyDescent="0.35">
      <c r="A91" s="4" t="s">
        <v>90</v>
      </c>
      <c r="B91" s="4">
        <v>-0.59629848348393499</v>
      </c>
      <c r="C91" s="4">
        <v>-0.71924278727141899</v>
      </c>
      <c r="D91" s="4">
        <v>-0.69545604709507203</v>
      </c>
      <c r="E91" s="4">
        <v>-6.7119154540268205E-2</v>
      </c>
      <c r="F91" s="4">
        <v>0.762575201635321</v>
      </c>
      <c r="G91" s="4">
        <v>1.92112103837877</v>
      </c>
      <c r="H91" s="4">
        <v>-0.60557976762340704</v>
      </c>
      <c r="I91" s="3">
        <v>-1.01</v>
      </c>
      <c r="J91" s="3">
        <v>1.722421E-3</v>
      </c>
      <c r="K91" s="3">
        <v>7.7618870000000003E-3</v>
      </c>
    </row>
    <row r="92" spans="1:11" x14ac:dyDescent="0.35">
      <c r="A92" s="4" t="s">
        <v>91</v>
      </c>
      <c r="B92" s="4">
        <v>-1.2804834225186601</v>
      </c>
      <c r="C92" s="4">
        <v>-1.0627561267821799</v>
      </c>
      <c r="D92" s="4">
        <v>-0.46083905055993402</v>
      </c>
      <c r="E92" s="4">
        <v>0.48738522784893801</v>
      </c>
      <c r="F92" s="4">
        <v>-2.6546177289006E-2</v>
      </c>
      <c r="G92" s="4">
        <v>1.30372605111573</v>
      </c>
      <c r="H92" s="4">
        <v>1.0395134981851</v>
      </c>
      <c r="I92" s="3">
        <v>-0.56999999999999995</v>
      </c>
      <c r="J92" s="3">
        <v>0.47175499999999998</v>
      </c>
      <c r="K92" s="3">
        <v>0.61411139999999997</v>
      </c>
    </row>
    <row r="93" spans="1:11" x14ac:dyDescent="0.35">
      <c r="A93" s="4" t="s">
        <v>92</v>
      </c>
      <c r="B93" s="4">
        <v>-1.11751027306633</v>
      </c>
      <c r="C93" s="4">
        <v>-0.69252041523657204</v>
      </c>
      <c r="D93" s="4">
        <v>-1.2576503237399099</v>
      </c>
      <c r="E93" s="4">
        <v>0.98491996500048995</v>
      </c>
      <c r="F93" s="4">
        <v>0.27273035873940998</v>
      </c>
      <c r="G93" s="4">
        <v>0.96562555341878198</v>
      </c>
      <c r="H93" s="4">
        <v>0.84440513488412305</v>
      </c>
      <c r="I93" s="3">
        <v>0.4</v>
      </c>
      <c r="J93" s="3">
        <v>0.46434370000000003</v>
      </c>
      <c r="K93" s="3">
        <v>0.6821604</v>
      </c>
    </row>
    <row r="94" spans="1:11" x14ac:dyDescent="0.35">
      <c r="A94" s="4" t="s">
        <v>93</v>
      </c>
      <c r="B94" s="4">
        <v>-0.82688687190840104</v>
      </c>
      <c r="C94" s="4">
        <v>-1.1805545062348399</v>
      </c>
      <c r="D94" s="4">
        <v>-0.595325516142302</v>
      </c>
      <c r="E94" s="4">
        <v>0.80722498497723805</v>
      </c>
      <c r="F94" s="4">
        <v>-0.21189946883494201</v>
      </c>
      <c r="G94" s="4">
        <v>1.65821006411876</v>
      </c>
      <c r="H94" s="4">
        <v>0.34923131402448598</v>
      </c>
      <c r="I94" s="3">
        <v>-0.46</v>
      </c>
      <c r="J94" s="3">
        <v>0.40395029999999998</v>
      </c>
      <c r="K94" s="3">
        <v>0.6414784</v>
      </c>
    </row>
    <row r="95" spans="1:11" x14ac:dyDescent="0.35">
      <c r="A95" s="4" t="s">
        <v>94</v>
      </c>
      <c r="B95" s="4">
        <v>-1.0499275244900099</v>
      </c>
      <c r="C95" s="4">
        <v>-1.1741800426312301</v>
      </c>
      <c r="D95" s="4">
        <v>-0.15325750090701501</v>
      </c>
      <c r="E95" s="4">
        <v>-0.45880107072836002</v>
      </c>
      <c r="F95" s="4">
        <v>0.61205857163537203</v>
      </c>
      <c r="G95" s="4">
        <v>1.5795065654240501</v>
      </c>
      <c r="H95" s="4">
        <v>0.64460100169718704</v>
      </c>
      <c r="I95" s="3">
        <v>-1.59</v>
      </c>
      <c r="J95" s="3">
        <v>4.5906300000000001E-4</v>
      </c>
      <c r="K95" s="3">
        <v>3.5644050000000001E-3</v>
      </c>
    </row>
    <row r="96" spans="1:11" x14ac:dyDescent="0.35">
      <c r="A96" s="4" t="s">
        <v>95</v>
      </c>
      <c r="B96" s="4">
        <v>1.1497001829401401</v>
      </c>
      <c r="C96" s="4">
        <v>0.93444066909756596</v>
      </c>
      <c r="D96" s="4">
        <v>0.68705282563072501</v>
      </c>
      <c r="E96" s="4">
        <v>0.33419631758008</v>
      </c>
      <c r="F96" s="4">
        <v>-1.0212491432108</v>
      </c>
      <c r="G96" s="4">
        <v>-1.0991230478588101</v>
      </c>
      <c r="H96" s="4">
        <v>-0.98501780417889395</v>
      </c>
      <c r="I96" s="3">
        <v>0.44</v>
      </c>
      <c r="J96" s="3">
        <v>0.33333170000000001</v>
      </c>
      <c r="K96" s="3">
        <v>0.57491270000000005</v>
      </c>
    </row>
    <row r="97" spans="1:11" x14ac:dyDescent="0.35">
      <c r="A97" s="4" t="s">
        <v>96</v>
      </c>
      <c r="B97" s="4">
        <v>0.31736447872250401</v>
      </c>
      <c r="C97" s="4">
        <v>-0.25145186040655199</v>
      </c>
      <c r="D97" s="4">
        <v>-4.7317376906553597E-2</v>
      </c>
      <c r="E97" s="4">
        <v>0.12328269760166</v>
      </c>
      <c r="F97" s="4">
        <v>-7.5965320695105906E-2</v>
      </c>
      <c r="G97" s="4">
        <v>1.6715481973310999</v>
      </c>
      <c r="H97" s="4">
        <v>-1.7374608156470399</v>
      </c>
      <c r="I97" s="3">
        <v>-0.38</v>
      </c>
      <c r="J97" s="3">
        <v>0.53571150000000001</v>
      </c>
      <c r="K97" s="3">
        <v>0.84535119999999997</v>
      </c>
    </row>
    <row r="98" spans="1:11" x14ac:dyDescent="0.35">
      <c r="A98" s="4" t="s">
        <v>97</v>
      </c>
      <c r="B98" s="4">
        <v>0.53248974667667404</v>
      </c>
      <c r="C98" s="4">
        <v>0.16338654849921</v>
      </c>
      <c r="D98" s="4">
        <v>-1.90039700525956</v>
      </c>
      <c r="E98" s="4">
        <v>0.82883844221838499</v>
      </c>
      <c r="F98" s="4">
        <v>1.0715585630411799</v>
      </c>
      <c r="G98" s="4">
        <v>-0.36936128268179003</v>
      </c>
      <c r="H98" s="4">
        <v>-0.32651501249409398</v>
      </c>
      <c r="I98" s="3">
        <v>-3.79</v>
      </c>
      <c r="J98" s="3">
        <v>4.4968949999999999E-3</v>
      </c>
      <c r="K98" s="3">
        <v>1.8501259999999999E-2</v>
      </c>
    </row>
    <row r="99" spans="1:11" x14ac:dyDescent="0.35">
      <c r="A99" s="4" t="s">
        <v>98</v>
      </c>
      <c r="B99" s="4">
        <v>-0.50580929791098095</v>
      </c>
      <c r="C99" s="4">
        <v>0.160560452357421</v>
      </c>
      <c r="D99" s="4">
        <v>-1.7630311860416701</v>
      </c>
      <c r="E99" s="4">
        <v>0.77403817853127599</v>
      </c>
      <c r="F99" s="4">
        <v>0.98899300751039299</v>
      </c>
      <c r="G99" s="4">
        <v>0.87021229499202601</v>
      </c>
      <c r="H99" s="4">
        <v>-0.52496344943846496</v>
      </c>
      <c r="I99" s="3">
        <v>-5.78</v>
      </c>
      <c r="J99" s="3">
        <v>8.8575369999999995E-13</v>
      </c>
      <c r="K99" s="3">
        <v>4.8316669999999998E-11</v>
      </c>
    </row>
    <row r="100" spans="1:11" x14ac:dyDescent="0.35">
      <c r="A100" s="4" t="s">
        <v>99</v>
      </c>
      <c r="B100" s="4">
        <v>-0.681666409592662</v>
      </c>
      <c r="C100" s="4">
        <v>-1.17630152503884</v>
      </c>
      <c r="D100" s="4">
        <v>-0.906862734938361</v>
      </c>
      <c r="E100" s="4">
        <v>0.57805381406996204</v>
      </c>
      <c r="F100" s="4">
        <v>0.32880892086839902</v>
      </c>
      <c r="G100" s="4">
        <v>1.6908768950758</v>
      </c>
      <c r="H100" s="4">
        <v>0.16709103955571</v>
      </c>
      <c r="I100" s="3">
        <v>-1.5</v>
      </c>
      <c r="J100" s="3">
        <v>1.0195459999999999E-4</v>
      </c>
      <c r="K100" s="3">
        <v>9.6986260000000003E-4</v>
      </c>
    </row>
    <row r="101" spans="1:11" x14ac:dyDescent="0.35">
      <c r="A101" s="4" t="s">
        <v>100</v>
      </c>
      <c r="B101" s="4">
        <v>-1.54805705854272</v>
      </c>
      <c r="C101" s="4">
        <v>-0.73792325616472898</v>
      </c>
      <c r="D101" s="4">
        <v>4.7908535734158299E-2</v>
      </c>
      <c r="E101" s="4">
        <v>0.14504508597544599</v>
      </c>
      <c r="F101" s="4">
        <v>-0.192953621709609</v>
      </c>
      <c r="G101" s="4">
        <v>1.58206373148433</v>
      </c>
      <c r="H101" s="4">
        <v>0.70391658322311801</v>
      </c>
      <c r="I101" s="3">
        <v>1.17</v>
      </c>
      <c r="J101" s="3">
        <v>7.0309300000000003E-3</v>
      </c>
      <c r="K101" s="3">
        <v>3.1972569999999999E-2</v>
      </c>
    </row>
    <row r="102" spans="1:11" x14ac:dyDescent="0.35">
      <c r="A102" s="4" t="s">
        <v>101</v>
      </c>
      <c r="B102" s="4">
        <v>-1.2729579974746399</v>
      </c>
      <c r="C102" s="4">
        <v>-1.08622574208547</v>
      </c>
      <c r="D102" s="4">
        <v>-0.45014829087764802</v>
      </c>
      <c r="E102" s="4">
        <v>6.7555482775075296E-2</v>
      </c>
      <c r="F102" s="4">
        <v>0.38259280810257501</v>
      </c>
      <c r="G102" s="4">
        <v>1.3574164062604499</v>
      </c>
      <c r="H102" s="4">
        <v>1.0017673332996599</v>
      </c>
      <c r="I102" s="3">
        <v>-2.23</v>
      </c>
      <c r="J102" s="3">
        <v>2.784021E-9</v>
      </c>
      <c r="K102" s="3">
        <v>9.722573E-8</v>
      </c>
    </row>
    <row r="103" spans="1:11" x14ac:dyDescent="0.35">
      <c r="A103" s="4" t="s">
        <v>102</v>
      </c>
      <c r="B103" s="4">
        <v>1.2310171388106601</v>
      </c>
      <c r="C103" s="4">
        <v>1.1468096701241399</v>
      </c>
      <c r="D103" s="4">
        <v>0.24211238870875201</v>
      </c>
      <c r="E103" s="4">
        <v>-6.4038342744144106E-2</v>
      </c>
      <c r="F103" s="4">
        <v>-0.17807404596460899</v>
      </c>
      <c r="G103" s="4">
        <v>-1.54102456153699</v>
      </c>
      <c r="H103" s="4">
        <v>-0.83680224739780895</v>
      </c>
      <c r="I103" s="3">
        <v>1.19</v>
      </c>
      <c r="J103" s="3">
        <v>0.1637719</v>
      </c>
      <c r="K103" s="3">
        <v>0.35797220000000002</v>
      </c>
    </row>
    <row r="104" spans="1:11" x14ac:dyDescent="0.35">
      <c r="A104" s="4" t="s">
        <v>103</v>
      </c>
      <c r="B104" s="4">
        <v>1.25841487882118</v>
      </c>
      <c r="C104" s="4">
        <v>1.14248226653567</v>
      </c>
      <c r="D104" s="4">
        <v>0.24744362584973201</v>
      </c>
      <c r="E104" s="4">
        <v>1.8699392291528099E-2</v>
      </c>
      <c r="F104" s="4">
        <v>-0.26614301814126201</v>
      </c>
      <c r="G104" s="4">
        <v>-1.42017862384417</v>
      </c>
      <c r="H104" s="4">
        <v>-0.98071852151267402</v>
      </c>
      <c r="I104" s="3">
        <v>1.71</v>
      </c>
      <c r="J104" s="3">
        <v>2.462321E-3</v>
      </c>
      <c r="K104" s="3">
        <v>1.4583469999999999E-2</v>
      </c>
    </row>
    <row r="105" spans="1:11" x14ac:dyDescent="0.35">
      <c r="A105" s="4" t="s">
        <v>104</v>
      </c>
      <c r="B105" s="4">
        <v>0.237427179450834</v>
      </c>
      <c r="C105" s="4">
        <v>0.305139623481891</v>
      </c>
      <c r="D105" s="4">
        <v>-0.90625437765662797</v>
      </c>
      <c r="E105" s="4">
        <v>0.22235295945729699</v>
      </c>
      <c r="F105" s="4">
        <v>0.68390141819933103</v>
      </c>
      <c r="G105" s="4">
        <v>-1.74859003710447</v>
      </c>
      <c r="H105" s="4">
        <v>1.2060232341717501</v>
      </c>
      <c r="I105" s="3">
        <v>0.86</v>
      </c>
      <c r="J105" s="3">
        <v>0.12937119999999999</v>
      </c>
      <c r="K105" s="3">
        <v>0.25979429999999998</v>
      </c>
    </row>
    <row r="106" spans="1:11" x14ac:dyDescent="0.35">
      <c r="A106" s="4" t="s">
        <v>105</v>
      </c>
      <c r="B106" s="4">
        <v>-0.50139384282418598</v>
      </c>
      <c r="C106" s="4">
        <v>-0.63944198084159498</v>
      </c>
      <c r="D106" s="4">
        <v>0.18462735488693999</v>
      </c>
      <c r="E106" s="4">
        <v>-0.231475346146431</v>
      </c>
      <c r="F106" s="4">
        <v>4.6847991259481997E-2</v>
      </c>
      <c r="G106" s="4">
        <v>-0.94600916338447105</v>
      </c>
      <c r="H106" s="4">
        <v>2.0868449870502599</v>
      </c>
      <c r="I106" s="3">
        <v>-0.68</v>
      </c>
      <c r="J106" s="3">
        <v>0.14398269999999999</v>
      </c>
      <c r="K106" s="3">
        <v>0.28099220000000003</v>
      </c>
    </row>
    <row r="107" spans="1:11" x14ac:dyDescent="0.35">
      <c r="A107" s="4" t="s">
        <v>106</v>
      </c>
      <c r="B107" s="4">
        <v>-0.346212659885269</v>
      </c>
      <c r="C107" s="4">
        <v>-0.23188943485138</v>
      </c>
      <c r="D107" s="4">
        <v>1.2030670390887701</v>
      </c>
      <c r="E107" s="4">
        <v>-0.55515538333256198</v>
      </c>
      <c r="F107" s="4">
        <v>-0.647911655756223</v>
      </c>
      <c r="G107" s="4">
        <v>1.60888167178957</v>
      </c>
      <c r="H107" s="4">
        <v>-1.03077957705291</v>
      </c>
      <c r="I107" s="3">
        <v>0.91</v>
      </c>
      <c r="J107" s="3">
        <v>9.1630530000000002E-2</v>
      </c>
      <c r="K107" s="3">
        <v>0.1820785</v>
      </c>
    </row>
    <row r="108" spans="1:11" x14ac:dyDescent="0.35">
      <c r="A108" s="4" t="s">
        <v>107</v>
      </c>
      <c r="B108" s="4">
        <v>-0.86376220131719095</v>
      </c>
      <c r="C108" s="4">
        <v>-1.12041761741082</v>
      </c>
      <c r="D108" s="4">
        <v>-0.595746007027814</v>
      </c>
      <c r="E108" s="4">
        <v>0.226002404862196</v>
      </c>
      <c r="F108" s="4">
        <v>0.36974360216562102</v>
      </c>
      <c r="G108" s="4">
        <v>1.8544685160130501</v>
      </c>
      <c r="H108" s="4">
        <v>0.12971130271494599</v>
      </c>
      <c r="I108" s="3">
        <v>0.68</v>
      </c>
      <c r="J108" s="3">
        <v>0.14053599999999999</v>
      </c>
      <c r="K108" s="3">
        <v>0.32541880000000001</v>
      </c>
    </row>
    <row r="109" spans="1:11" x14ac:dyDescent="0.35">
      <c r="A109" s="4" t="s">
        <v>108</v>
      </c>
      <c r="B109" s="4">
        <v>-0.78110121666655696</v>
      </c>
      <c r="C109" s="4">
        <v>-1.12142714979217</v>
      </c>
      <c r="D109" s="4">
        <v>-0.88299588234971105</v>
      </c>
      <c r="E109" s="4">
        <v>1.1376406075604399</v>
      </c>
      <c r="F109" s="4">
        <v>-0.25464472521072501</v>
      </c>
      <c r="G109" s="4">
        <v>0.64817745624655398</v>
      </c>
      <c r="H109" s="4">
        <v>1.2543509102121799</v>
      </c>
      <c r="I109" s="3">
        <v>0.66</v>
      </c>
      <c r="J109" s="3">
        <v>0.133024</v>
      </c>
      <c r="K109" s="3">
        <v>0.29553819999999997</v>
      </c>
    </row>
    <row r="110" spans="1:11" x14ac:dyDescent="0.35">
      <c r="A110" s="4" t="s">
        <v>109</v>
      </c>
      <c r="B110" s="4">
        <v>0.82132975008458498</v>
      </c>
      <c r="C110" s="4">
        <v>0.25928779140724101</v>
      </c>
      <c r="D110" s="4">
        <v>-0.29425757970633099</v>
      </c>
      <c r="E110" s="4">
        <v>-0.144073888597061</v>
      </c>
      <c r="F110" s="4">
        <v>0.43833146830339298</v>
      </c>
      <c r="G110" s="4">
        <v>-2.0193018171575798</v>
      </c>
      <c r="H110" s="4">
        <v>0.93868427566575297</v>
      </c>
      <c r="I110" s="3">
        <v>-4.0599999999999996</v>
      </c>
      <c r="J110" s="3">
        <v>1.9155530000000001E-6</v>
      </c>
      <c r="K110" s="3">
        <v>3.1056699999999997E-5</v>
      </c>
    </row>
    <row r="111" spans="1:11" x14ac:dyDescent="0.35">
      <c r="A111" s="4" t="s">
        <v>110</v>
      </c>
      <c r="B111" s="4">
        <v>7.0037360417275998E-2</v>
      </c>
      <c r="C111" s="4">
        <v>-0.14245887890147499</v>
      </c>
      <c r="D111" s="4">
        <v>0.380092019556658</v>
      </c>
      <c r="E111" s="4">
        <v>-0.26408210743129601</v>
      </c>
      <c r="F111" s="4">
        <v>-0.116009912125368</v>
      </c>
      <c r="G111" s="4">
        <v>-1.6585621157017301</v>
      </c>
      <c r="H111" s="4">
        <v>1.7309836341859399</v>
      </c>
      <c r="I111" s="3">
        <v>-0.3</v>
      </c>
      <c r="J111" s="3">
        <v>0.65333989999999997</v>
      </c>
      <c r="K111" s="3">
        <v>0.81032950000000004</v>
      </c>
    </row>
    <row r="112" spans="1:11" x14ac:dyDescent="0.35">
      <c r="A112" s="4" t="s">
        <v>111</v>
      </c>
      <c r="B112" s="4">
        <v>-0.80598532347390806</v>
      </c>
      <c r="C112" s="4">
        <v>-0.97546172131503694</v>
      </c>
      <c r="D112" s="4">
        <v>-0.24493859368040499</v>
      </c>
      <c r="E112" s="4">
        <v>-0.50531211220163996</v>
      </c>
      <c r="F112" s="4">
        <v>0.75025070588203202</v>
      </c>
      <c r="G112" s="4">
        <v>-9.2606009047483701E-2</v>
      </c>
      <c r="H112" s="4">
        <v>1.8740530538364599</v>
      </c>
      <c r="I112" s="3">
        <v>-0.4</v>
      </c>
      <c r="J112" s="3">
        <v>0.26244800000000001</v>
      </c>
      <c r="K112" s="3">
        <v>0.41197279999999997</v>
      </c>
    </row>
    <row r="113" spans="1:11" x14ac:dyDescent="0.35">
      <c r="A113" s="4" t="s">
        <v>112</v>
      </c>
      <c r="B113" s="4">
        <v>0.81628951151254503</v>
      </c>
      <c r="C113" s="4">
        <v>0.80645699897385603</v>
      </c>
      <c r="D113" s="4">
        <v>0.40934045056718099</v>
      </c>
      <c r="E113" s="4">
        <v>-0.28009281124951602</v>
      </c>
      <c r="F113" s="4">
        <v>-0.129247639317666</v>
      </c>
      <c r="G113" s="4">
        <v>-2.0571519041008899</v>
      </c>
      <c r="H113" s="4">
        <v>0.43440539361449598</v>
      </c>
      <c r="I113" s="3">
        <v>0.01</v>
      </c>
      <c r="J113" s="3">
        <v>0.99229670000000003</v>
      </c>
      <c r="K113" s="3">
        <v>1</v>
      </c>
    </row>
    <row r="114" spans="1:11" x14ac:dyDescent="0.35">
      <c r="A114" s="4" t="s">
        <v>113</v>
      </c>
      <c r="B114" s="4">
        <v>0.48903449918456099</v>
      </c>
      <c r="C114" s="4">
        <v>1.3891972441427101</v>
      </c>
      <c r="D114" s="4">
        <v>0.87000564360173105</v>
      </c>
      <c r="E114" s="4">
        <v>-0.34308753866925601</v>
      </c>
      <c r="F114" s="4">
        <v>-0.52691810493247504</v>
      </c>
      <c r="G114" s="4">
        <v>-1.6154432577193401</v>
      </c>
      <c r="H114" s="4">
        <v>-0.26278848560791002</v>
      </c>
      <c r="I114" s="3">
        <v>-0.27</v>
      </c>
      <c r="J114" s="3">
        <v>0.39320119999999997</v>
      </c>
      <c r="K114" s="3">
        <v>0.64678000000000002</v>
      </c>
    </row>
    <row r="115" spans="1:11" x14ac:dyDescent="0.35">
      <c r="A115" s="4" t="s">
        <v>114</v>
      </c>
      <c r="B115" s="4">
        <v>1.06316222631586</v>
      </c>
      <c r="C115" s="4">
        <v>1.0591454002293399</v>
      </c>
      <c r="D115" s="4">
        <v>0.39139201362097498</v>
      </c>
      <c r="E115" s="4">
        <v>-0.204032405322981</v>
      </c>
      <c r="F115" s="4">
        <v>-0.187359608297997</v>
      </c>
      <c r="G115" s="4">
        <v>-1.8567296164781899</v>
      </c>
      <c r="H115" s="4">
        <v>-0.265578010066987</v>
      </c>
      <c r="I115" s="3">
        <v>-0.23</v>
      </c>
      <c r="J115" s="3">
        <v>0.61449390000000004</v>
      </c>
      <c r="K115" s="3">
        <v>0.81992529999999997</v>
      </c>
    </row>
    <row r="116" spans="1:11" x14ac:dyDescent="0.35">
      <c r="A116" s="4" t="s">
        <v>115</v>
      </c>
      <c r="B116" s="4">
        <v>-0.92845818144583303</v>
      </c>
      <c r="C116" s="4">
        <v>-1.2379003431984501</v>
      </c>
      <c r="D116" s="4">
        <v>0.88405783773248603</v>
      </c>
      <c r="E116" s="4">
        <v>-0.48826063268912401</v>
      </c>
      <c r="F116" s="4">
        <v>-0.39579720504336502</v>
      </c>
      <c r="G116" s="4">
        <v>1.28615879768916</v>
      </c>
      <c r="H116" s="4">
        <v>0.88019972695511906</v>
      </c>
      <c r="I116" s="3">
        <v>-1.07</v>
      </c>
      <c r="J116" s="3">
        <v>1.4416480000000001E-2</v>
      </c>
      <c r="K116" s="3">
        <v>4.4360440000000001E-2</v>
      </c>
    </row>
    <row r="117" spans="1:11" x14ac:dyDescent="0.35">
      <c r="A117" s="4" t="s">
        <v>116</v>
      </c>
      <c r="B117" s="4">
        <v>-1.0082901088117999</v>
      </c>
      <c r="C117" s="4">
        <v>-0.115216729700114</v>
      </c>
      <c r="D117" s="4">
        <v>-1.05675665764806</v>
      </c>
      <c r="E117" s="4">
        <v>1.538709845788</v>
      </c>
      <c r="F117" s="4">
        <v>-0.48195318813994398</v>
      </c>
      <c r="G117" s="4">
        <v>1.11956201322493</v>
      </c>
      <c r="H117" s="4">
        <v>3.9448252869864597E-3</v>
      </c>
      <c r="I117" s="3">
        <v>-0.2</v>
      </c>
      <c r="J117" s="3">
        <v>0.84313649999999996</v>
      </c>
      <c r="K117" s="3">
        <v>0.798794</v>
      </c>
    </row>
    <row r="118" spans="1:11" x14ac:dyDescent="0.35">
      <c r="A118" s="4" t="s">
        <v>117</v>
      </c>
      <c r="B118" s="4">
        <v>-0.58215390350665996</v>
      </c>
      <c r="C118" s="4">
        <v>-0.71049498326893201</v>
      </c>
      <c r="D118" s="4">
        <v>2.7316926043237998E-2</v>
      </c>
      <c r="E118" s="4">
        <v>0.42560656735827002</v>
      </c>
      <c r="F118" s="4">
        <v>-0.45292349340150401</v>
      </c>
      <c r="G118" s="4">
        <v>2.04878590161732</v>
      </c>
      <c r="H118" s="4">
        <v>-0.75613701484174101</v>
      </c>
      <c r="I118" s="3">
        <v>-2.3199999999999998</v>
      </c>
      <c r="J118" s="3">
        <v>1.5565589999999999E-3</v>
      </c>
      <c r="K118" s="3">
        <v>7.1329380000000001E-3</v>
      </c>
    </row>
    <row r="119" spans="1:11" x14ac:dyDescent="0.35">
      <c r="A119" s="4" t="s">
        <v>118</v>
      </c>
      <c r="B119" s="4">
        <v>-0.53277694293154398</v>
      </c>
      <c r="C119" s="4">
        <v>-0.66558663060775103</v>
      </c>
      <c r="D119" s="4">
        <v>9.5064298849517601E-2</v>
      </c>
      <c r="E119" s="4">
        <v>0.41957587051596001</v>
      </c>
      <c r="F119" s="4">
        <v>-0.51464016936547996</v>
      </c>
      <c r="G119" s="4">
        <v>2.0318663129449499</v>
      </c>
      <c r="H119" s="4">
        <v>-0.833502739405653</v>
      </c>
      <c r="I119" s="3">
        <v>-1.75</v>
      </c>
      <c r="J119" s="3">
        <v>1.332712E-2</v>
      </c>
      <c r="K119" s="3">
        <v>4.4357689999999998E-2</v>
      </c>
    </row>
    <row r="120" spans="1:11" x14ac:dyDescent="0.35">
      <c r="A120" s="4" t="s">
        <v>119</v>
      </c>
      <c r="B120" s="4">
        <v>9.9338795619243303E-2</v>
      </c>
      <c r="C120" s="4">
        <v>0.35227091291776103</v>
      </c>
      <c r="D120" s="4">
        <v>0.111137712769126</v>
      </c>
      <c r="E120" s="4">
        <v>1.00257591539394</v>
      </c>
      <c r="F120" s="4">
        <v>-1.11371362816307</v>
      </c>
      <c r="G120" s="4">
        <v>1.0982406963623801</v>
      </c>
      <c r="H120" s="4">
        <v>-1.54985040489938</v>
      </c>
      <c r="I120" s="3">
        <v>-3.66</v>
      </c>
      <c r="J120" s="3">
        <v>2.4058599999999999E-6</v>
      </c>
      <c r="K120" s="3">
        <v>3.1390570000000002E-5</v>
      </c>
    </row>
    <row r="121" spans="1:11" x14ac:dyDescent="0.35">
      <c r="A121" s="4" t="s">
        <v>120</v>
      </c>
      <c r="B121" s="4">
        <v>-1.2259382552936799</v>
      </c>
      <c r="C121" s="4">
        <v>-0.55547189851133905</v>
      </c>
      <c r="D121" s="4">
        <v>0.23044329741047501</v>
      </c>
      <c r="E121" s="4">
        <v>0.376491234047034</v>
      </c>
      <c r="F121" s="4">
        <v>-0.60693453145751097</v>
      </c>
      <c r="G121" s="4">
        <v>1.9003079711190101</v>
      </c>
      <c r="H121" s="4">
        <v>-0.118897817313981</v>
      </c>
      <c r="I121" s="3">
        <v>-4.04</v>
      </c>
      <c r="J121" s="3">
        <v>6.8853159999999999E-8</v>
      </c>
      <c r="K121" s="3">
        <v>1.5198080000000001E-6</v>
      </c>
    </row>
    <row r="122" spans="1:11" x14ac:dyDescent="0.35">
      <c r="A122" s="4" t="s">
        <v>121</v>
      </c>
      <c r="B122" s="4">
        <v>-1.2191691832260301</v>
      </c>
      <c r="C122" s="4">
        <v>-1.09069040212716</v>
      </c>
      <c r="D122" s="4">
        <v>0.17953996908081399</v>
      </c>
      <c r="E122" s="4">
        <v>0.26916216182997799</v>
      </c>
      <c r="F122" s="4">
        <v>-0.44870213091079603</v>
      </c>
      <c r="G122" s="4">
        <v>1.5734264027066001</v>
      </c>
      <c r="H122" s="4">
        <v>0.73643318264659696</v>
      </c>
      <c r="I122" s="3">
        <v>-2.75</v>
      </c>
      <c r="J122" s="3">
        <v>3.7186489999999999E-11</v>
      </c>
      <c r="K122" s="3">
        <v>1.216562E-9</v>
      </c>
    </row>
    <row r="123" spans="1:11" x14ac:dyDescent="0.35">
      <c r="A123" s="4" t="s">
        <v>122</v>
      </c>
      <c r="B123" s="4">
        <v>7.4642605783961397E-2</v>
      </c>
      <c r="C123" s="4">
        <v>-1.00494247962548</v>
      </c>
      <c r="D123" s="4">
        <v>0.15173298921742401</v>
      </c>
      <c r="E123" s="4">
        <v>0.63190500266899496</v>
      </c>
      <c r="F123" s="4">
        <v>-0.78363799188641803</v>
      </c>
      <c r="G123" s="4">
        <v>1.7909279786133501</v>
      </c>
      <c r="H123" s="4">
        <v>-0.86062810477181995</v>
      </c>
      <c r="I123" s="3">
        <v>-3.56</v>
      </c>
      <c r="J123" s="3">
        <v>5.6945189999999997E-5</v>
      </c>
      <c r="K123" s="3">
        <v>4.8952930000000004E-4</v>
      </c>
    </row>
    <row r="124" spans="1:11" x14ac:dyDescent="0.35">
      <c r="A124" s="4" t="s">
        <v>123</v>
      </c>
      <c r="B124" s="4">
        <v>-1.18648989857817</v>
      </c>
      <c r="C124" s="4">
        <v>-1.1855207400657199</v>
      </c>
      <c r="D124" s="4">
        <v>-6.1288785154690197E-2</v>
      </c>
      <c r="E124" s="4">
        <v>0.36439841055967698</v>
      </c>
      <c r="F124" s="4">
        <v>-0.30310962540500003</v>
      </c>
      <c r="G124" s="4">
        <v>1.4554001027799699</v>
      </c>
      <c r="H124" s="4">
        <v>0.91661053586392005</v>
      </c>
      <c r="I124" s="3">
        <v>-2.5</v>
      </c>
      <c r="J124" s="3">
        <v>1.0078140000000001E-9</v>
      </c>
      <c r="K124" s="3">
        <v>3.242398E-8</v>
      </c>
    </row>
    <row r="125" spans="1:11" x14ac:dyDescent="0.35">
      <c r="A125" s="4" t="s">
        <v>124</v>
      </c>
      <c r="B125" s="4">
        <v>-1.2449983294550699</v>
      </c>
      <c r="C125" s="4">
        <v>-1.11530673318685</v>
      </c>
      <c r="D125" s="4">
        <v>-0.17781274296552799</v>
      </c>
      <c r="E125" s="4">
        <v>0.41917454433162299</v>
      </c>
      <c r="F125" s="4">
        <v>-0.241361801366099</v>
      </c>
      <c r="G125" s="4">
        <v>1.45851368778894</v>
      </c>
      <c r="H125" s="4">
        <v>0.901791374852982</v>
      </c>
      <c r="I125" s="3">
        <v>-2.93</v>
      </c>
      <c r="J125" s="3">
        <v>5.484086E-12</v>
      </c>
      <c r="K125" s="3">
        <v>2.6772270000000001E-10</v>
      </c>
    </row>
    <row r="126" spans="1:11" x14ac:dyDescent="0.35">
      <c r="A126" s="4" t="s">
        <v>125</v>
      </c>
      <c r="B126" s="4">
        <v>-1.10751864766645</v>
      </c>
      <c r="C126" s="4">
        <v>-1.1004591508256201</v>
      </c>
      <c r="D126" s="4">
        <v>-5.5617133514181599E-2</v>
      </c>
      <c r="E126" s="4">
        <v>0.53267131585581096</v>
      </c>
      <c r="F126" s="4">
        <v>-0.47705418234163399</v>
      </c>
      <c r="G126" s="4">
        <v>1.6564363781762701</v>
      </c>
      <c r="H126" s="4">
        <v>0.551541420315805</v>
      </c>
      <c r="I126" s="3">
        <v>-2.33</v>
      </c>
      <c r="J126" s="3">
        <v>2.1960300000000001E-7</v>
      </c>
      <c r="K126" s="3">
        <v>4.3759389999999999E-6</v>
      </c>
    </row>
    <row r="127" spans="1:11" x14ac:dyDescent="0.35">
      <c r="A127" s="4" t="s">
        <v>126</v>
      </c>
      <c r="B127" s="4">
        <v>-1.18235335846846</v>
      </c>
      <c r="C127" s="4">
        <v>-1.10058654406524</v>
      </c>
      <c r="D127" s="4">
        <v>-1.3275403307018201E-2</v>
      </c>
      <c r="E127" s="4">
        <v>0.42095610734903999</v>
      </c>
      <c r="F127" s="4">
        <v>-0.40768070404203299</v>
      </c>
      <c r="G127" s="4">
        <v>1.61118191532301</v>
      </c>
      <c r="H127" s="4">
        <v>0.67175798721068103</v>
      </c>
      <c r="I127" s="3">
        <v>-3.19</v>
      </c>
      <c r="J127" s="3">
        <v>2.8560520000000001E-14</v>
      </c>
      <c r="K127" s="3">
        <v>2.023141E-12</v>
      </c>
    </row>
    <row r="128" spans="1:11" x14ac:dyDescent="0.35">
      <c r="A128" s="4" t="s">
        <v>127</v>
      </c>
      <c r="B128" s="4">
        <v>-0.55091786247868202</v>
      </c>
      <c r="C128" s="4">
        <v>0.35110466705521598</v>
      </c>
      <c r="D128" s="4">
        <v>-5.0557001179582901E-2</v>
      </c>
      <c r="E128" s="4">
        <v>0.51487369422398599</v>
      </c>
      <c r="F128" s="4">
        <v>-0.46431669304440698</v>
      </c>
      <c r="G128" s="4">
        <v>1.69207672716233</v>
      </c>
      <c r="H128" s="4">
        <v>-1.4922635317388599</v>
      </c>
      <c r="I128" s="3">
        <v>-1.48</v>
      </c>
      <c r="J128" s="3">
        <v>5.9714030000000001E-2</v>
      </c>
      <c r="K128" s="3">
        <v>0.20733850000000001</v>
      </c>
    </row>
    <row r="129" spans="1:11" x14ac:dyDescent="0.35">
      <c r="A129" s="4" t="s">
        <v>128</v>
      </c>
      <c r="B129" s="4">
        <v>-0.22647347289075101</v>
      </c>
      <c r="C129" s="4">
        <v>-0.97330616135457804</v>
      </c>
      <c r="D129" s="4">
        <v>2.07024994978613E-2</v>
      </c>
      <c r="E129" s="4">
        <v>0.91863595802671305</v>
      </c>
      <c r="F129" s="4">
        <v>-0.939338457524583</v>
      </c>
      <c r="G129" s="4">
        <v>1.73014906665821</v>
      </c>
      <c r="H129" s="4">
        <v>-0.53036943241286805</v>
      </c>
      <c r="I129" s="3">
        <v>-2.93</v>
      </c>
      <c r="J129" s="3">
        <v>4.3177879999999996E-9</v>
      </c>
      <c r="K129" s="3">
        <v>1.024168E-7</v>
      </c>
    </row>
    <row r="130" spans="1:11" x14ac:dyDescent="0.35">
      <c r="A130" s="4" t="s">
        <v>129</v>
      </c>
      <c r="B130" s="4">
        <v>0.20070219152756899</v>
      </c>
      <c r="C130" s="4">
        <v>1.0416025595841201</v>
      </c>
      <c r="D130" s="4">
        <v>-0.120969915742554</v>
      </c>
      <c r="E130" s="4">
        <v>1.0185609856762401</v>
      </c>
      <c r="F130" s="4">
        <v>-0.89759106993369597</v>
      </c>
      <c r="G130" s="4">
        <v>0.43841174708734099</v>
      </c>
      <c r="H130" s="4">
        <v>-1.6807164981990299</v>
      </c>
      <c r="I130" s="3">
        <v>-4.1399999999999997</v>
      </c>
      <c r="J130" s="3">
        <v>1.283852E-10</v>
      </c>
      <c r="K130" s="3">
        <v>5.096608E-9</v>
      </c>
    </row>
    <row r="131" spans="1:11" x14ac:dyDescent="0.35">
      <c r="A131" s="4" t="s">
        <v>130</v>
      </c>
      <c r="B131" s="4">
        <v>0.70071873999744605</v>
      </c>
      <c r="C131" s="4">
        <v>-0.222865824807674</v>
      </c>
      <c r="D131" s="4">
        <v>-7.9677211828588692E-3</v>
      </c>
      <c r="E131" s="4">
        <v>0.81888670716978296</v>
      </c>
      <c r="F131" s="4">
        <v>-0.81091898598692402</v>
      </c>
      <c r="G131" s="4">
        <v>1.17827568777416</v>
      </c>
      <c r="H131" s="4">
        <v>-1.6561286029639199</v>
      </c>
      <c r="I131" s="3">
        <v>1.73</v>
      </c>
      <c r="J131" s="3">
        <v>1.9080010000000001E-3</v>
      </c>
      <c r="K131" s="3">
        <v>9.3036190000000008E-3</v>
      </c>
    </row>
    <row r="132" spans="1:11" x14ac:dyDescent="0.35">
      <c r="A132" s="4" t="s">
        <v>131</v>
      </c>
      <c r="B132" s="4">
        <v>1.4539718857635699</v>
      </c>
      <c r="C132" s="4">
        <v>0.261444754445818</v>
      </c>
      <c r="D132" s="4">
        <v>-0.67119629704449502</v>
      </c>
      <c r="E132" s="4">
        <v>0.84827745432184098</v>
      </c>
      <c r="F132" s="4">
        <v>-0.177081157277346</v>
      </c>
      <c r="G132" s="4">
        <v>-1.6142955345382299</v>
      </c>
      <c r="H132" s="4">
        <v>-0.101121105671166</v>
      </c>
      <c r="I132" s="3">
        <v>-0.75</v>
      </c>
      <c r="J132" s="3">
        <v>0.39329589999999998</v>
      </c>
      <c r="K132" s="3">
        <v>0.49479610000000002</v>
      </c>
    </row>
    <row r="133" spans="1:11" x14ac:dyDescent="0.35">
      <c r="A133" s="4" t="s">
        <v>132</v>
      </c>
      <c r="B133" s="4">
        <v>-0.77977967523842695</v>
      </c>
      <c r="C133" s="4">
        <v>-1.00102807391608</v>
      </c>
      <c r="D133" s="4">
        <v>0.15608908698827401</v>
      </c>
      <c r="E133" s="4">
        <v>0.59993143534387705</v>
      </c>
      <c r="F133" s="4">
        <v>-0.756020522332156</v>
      </c>
      <c r="G133" s="4">
        <v>1.8517570285260401</v>
      </c>
      <c r="H133" s="4">
        <v>-7.0949279371521803E-2</v>
      </c>
      <c r="I133" s="3">
        <v>-3.59</v>
      </c>
      <c r="J133" s="3">
        <v>5.3834310000000002E-9</v>
      </c>
      <c r="K133" s="3">
        <v>1.4943440000000001E-7</v>
      </c>
    </row>
    <row r="134" spans="1:11" x14ac:dyDescent="0.35">
      <c r="A134" s="4" t="s">
        <v>133</v>
      </c>
      <c r="B134" s="4">
        <v>4.6057232482107302E-2</v>
      </c>
      <c r="C134" s="4">
        <v>-0.35431163009960598</v>
      </c>
      <c r="D134" s="4">
        <v>0.38119659121470001</v>
      </c>
      <c r="E134" s="4">
        <v>0.38891073780429097</v>
      </c>
      <c r="F134" s="4">
        <v>-0.77010732901899304</v>
      </c>
      <c r="G134" s="4">
        <v>1.7249874586576399</v>
      </c>
      <c r="H134" s="4">
        <v>-1.4167330610401401</v>
      </c>
      <c r="I134" s="3">
        <v>-1.27</v>
      </c>
      <c r="J134" s="3">
        <v>0.1176181</v>
      </c>
      <c r="K134" s="3">
        <v>0.27822449999999999</v>
      </c>
    </row>
    <row r="135" spans="1:11" x14ac:dyDescent="0.35">
      <c r="A135" s="4" t="s">
        <v>134</v>
      </c>
      <c r="B135" s="4">
        <v>-1.0937878153837599</v>
      </c>
      <c r="C135" s="4">
        <v>0.121778144012872</v>
      </c>
      <c r="D135" s="4">
        <v>-0.53034506733048503</v>
      </c>
      <c r="E135" s="4">
        <v>0.80623273721335798</v>
      </c>
      <c r="F135" s="4">
        <v>-0.275887669882876</v>
      </c>
      <c r="G135" s="4">
        <v>1.77227964585429</v>
      </c>
      <c r="H135" s="4">
        <v>-0.80026997448339998</v>
      </c>
      <c r="I135" s="3">
        <v>-1.65</v>
      </c>
      <c r="J135" s="3">
        <v>2.0536240000000001E-2</v>
      </c>
      <c r="K135" s="3">
        <v>7.2312680000000004E-2</v>
      </c>
    </row>
    <row r="136" spans="1:11" x14ac:dyDescent="0.35">
      <c r="A136" s="4" t="s">
        <v>135</v>
      </c>
      <c r="B136" s="4">
        <v>-1.1059006457784399</v>
      </c>
      <c r="C136" s="4">
        <v>-1.1741951379283899</v>
      </c>
      <c r="D136" s="4">
        <v>-3.2574418825628199E-2</v>
      </c>
      <c r="E136" s="4">
        <v>0.502866529188288</v>
      </c>
      <c r="F136" s="4">
        <v>-0.470292110362661</v>
      </c>
      <c r="G136" s="4">
        <v>1.5423665716858701</v>
      </c>
      <c r="H136" s="4">
        <v>0.73772921202096597</v>
      </c>
      <c r="I136" s="3">
        <v>-5.36</v>
      </c>
      <c r="J136" s="3">
        <v>2.3603730000000001E-5</v>
      </c>
      <c r="K136" s="3">
        <v>2.0610060000000001E-4</v>
      </c>
    </row>
    <row r="137" spans="1:11" x14ac:dyDescent="0.35">
      <c r="A137" s="4" t="s">
        <v>136</v>
      </c>
      <c r="B137" s="4">
        <v>-1.1480623081644199</v>
      </c>
      <c r="C137" s="4">
        <v>-1.20886710548697</v>
      </c>
      <c r="D137" s="4">
        <v>0.36263786015112298</v>
      </c>
      <c r="E137" s="4">
        <v>0.16922809725697399</v>
      </c>
      <c r="F137" s="4">
        <v>-0.53186595740809905</v>
      </c>
      <c r="G137" s="4">
        <v>1.1806285240963501</v>
      </c>
      <c r="H137" s="4">
        <v>1.17630088955504</v>
      </c>
      <c r="I137" s="3">
        <v>-5.13</v>
      </c>
      <c r="J137" s="3">
        <v>5.098305E-5</v>
      </c>
      <c r="K137" s="3">
        <v>3.970631E-4</v>
      </c>
    </row>
    <row r="138" spans="1:11" x14ac:dyDescent="0.35">
      <c r="A138" s="4" t="s">
        <v>137</v>
      </c>
      <c r="B138" s="4">
        <v>0.166656586223145</v>
      </c>
      <c r="C138" s="4">
        <v>6.5473290541894505E-2</v>
      </c>
      <c r="D138" s="4">
        <v>1.6719293839274301</v>
      </c>
      <c r="E138" s="4">
        <v>9.7866940022756796E-2</v>
      </c>
      <c r="F138" s="4">
        <v>-1.7697963239501899</v>
      </c>
      <c r="G138" s="4">
        <v>-0.16017763266437801</v>
      </c>
      <c r="H138" s="4">
        <v>-7.1952244100664295E-2</v>
      </c>
      <c r="I138" s="3">
        <v>-5.44</v>
      </c>
      <c r="J138" s="3">
        <v>1.2416449999999999E-4</v>
      </c>
      <c r="K138" s="3">
        <v>8.6198700000000004E-4</v>
      </c>
    </row>
    <row r="139" spans="1:11" x14ac:dyDescent="0.35">
      <c r="A139" s="4" t="s">
        <v>138</v>
      </c>
      <c r="B139" s="4">
        <v>-0.88401579439338596</v>
      </c>
      <c r="C139" s="4">
        <v>-1.3084664540692701</v>
      </c>
      <c r="D139" s="4">
        <v>-0.35431678163480401</v>
      </c>
      <c r="E139" s="4">
        <v>0.63033781837549596</v>
      </c>
      <c r="F139" s="4">
        <v>-0.276021036740694</v>
      </c>
      <c r="G139" s="4">
        <v>1.5981816830531099</v>
      </c>
      <c r="H139" s="4">
        <v>0.59430056540954901</v>
      </c>
      <c r="I139" s="3">
        <v>1.06</v>
      </c>
      <c r="J139" s="3">
        <v>5.9805589999999999E-2</v>
      </c>
      <c r="K139" s="3">
        <v>0.14774219999999999</v>
      </c>
    </row>
    <row r="140" spans="1:11" x14ac:dyDescent="0.35">
      <c r="A140" s="4" t="s">
        <v>139</v>
      </c>
      <c r="B140" s="4">
        <v>-0.90359675259688599</v>
      </c>
      <c r="C140" s="4">
        <v>-1.2599753171250001</v>
      </c>
      <c r="D140" s="4">
        <v>-6.0990168213743201E-2</v>
      </c>
      <c r="E140" s="4">
        <v>0.28969895849551403</v>
      </c>
      <c r="F140" s="4">
        <v>-0.22870879028177299</v>
      </c>
      <c r="G140" s="4">
        <v>1.8286126749078599</v>
      </c>
      <c r="H140" s="4">
        <v>0.33495939481402798</v>
      </c>
      <c r="I140" s="3">
        <v>-7.25</v>
      </c>
      <c r="J140" s="3">
        <v>1.2329069999999999E-12</v>
      </c>
      <c r="K140" s="3">
        <v>6.6776279999999999E-11</v>
      </c>
    </row>
    <row r="141" spans="1:11" x14ac:dyDescent="0.35">
      <c r="A141" s="4" t="s">
        <v>140</v>
      </c>
      <c r="B141" s="4">
        <v>0.68636483298661699</v>
      </c>
      <c r="C141" s="4">
        <v>-1.0531285140177999</v>
      </c>
      <c r="D141" s="4">
        <v>-0.61189691187010697</v>
      </c>
      <c r="E141" s="4">
        <v>-0.15426746151478299</v>
      </c>
      <c r="F141" s="4">
        <v>0.76616437338488996</v>
      </c>
      <c r="G141" s="4">
        <v>-1.11418159197191</v>
      </c>
      <c r="H141" s="4">
        <v>1.4809452730030901</v>
      </c>
      <c r="I141" s="3">
        <v>-0.68</v>
      </c>
      <c r="J141" s="3">
        <v>0.65804189999999996</v>
      </c>
      <c r="K141" s="3">
        <v>1</v>
      </c>
    </row>
    <row r="142" spans="1:11" x14ac:dyDescent="0.35">
      <c r="A142" s="4" t="s">
        <v>141</v>
      </c>
      <c r="B142" s="4">
        <v>-1.5488893828094099</v>
      </c>
      <c r="C142" s="4">
        <v>-0.156087613599839</v>
      </c>
      <c r="D142" s="4">
        <v>-0.15153525065032999</v>
      </c>
      <c r="E142" s="4">
        <v>0.30775373724696597</v>
      </c>
      <c r="F142" s="4">
        <v>-0.15621848659663501</v>
      </c>
      <c r="G142" s="4">
        <v>1.8477335803389101</v>
      </c>
      <c r="H142" s="4">
        <v>-0.14275658392966301</v>
      </c>
      <c r="I142" s="3">
        <v>2.9</v>
      </c>
      <c r="J142" s="3">
        <v>3.4265780000000003E-2</v>
      </c>
      <c r="K142" s="3">
        <v>9.4001899999999999E-2</v>
      </c>
    </row>
    <row r="143" spans="1:11" x14ac:dyDescent="0.35">
      <c r="A143" s="4" t="s">
        <v>142</v>
      </c>
      <c r="B143" s="4">
        <v>-7.7447510119611498E-2</v>
      </c>
      <c r="C143" s="4">
        <v>-0.18691106514974001</v>
      </c>
      <c r="D143" s="4">
        <v>-0.97535385383769801</v>
      </c>
      <c r="E143" s="4">
        <v>1.8782046649055499</v>
      </c>
      <c r="F143" s="4">
        <v>-0.90285081106785603</v>
      </c>
      <c r="G143" s="4">
        <v>-0.42907641087836401</v>
      </c>
      <c r="H143" s="4">
        <v>0.69343498614771604</v>
      </c>
      <c r="I143" s="3">
        <v>-5.42</v>
      </c>
      <c r="J143" s="3">
        <v>8.5767360000000005E-5</v>
      </c>
      <c r="K143" s="3">
        <v>5.9995209999999998E-4</v>
      </c>
    </row>
    <row r="144" spans="1:11" x14ac:dyDescent="0.35">
      <c r="A144" s="4" t="s">
        <v>143</v>
      </c>
      <c r="B144" s="4">
        <v>-0.20546146332628701</v>
      </c>
      <c r="C144" s="4">
        <v>-0.232641488226905</v>
      </c>
      <c r="D144" s="4">
        <v>0.106913157557354</v>
      </c>
      <c r="E144" s="4">
        <v>0.45155240001356001</v>
      </c>
      <c r="F144" s="4">
        <v>-0.55846555757091698</v>
      </c>
      <c r="G144" s="4">
        <v>1.8439334183733</v>
      </c>
      <c r="H144" s="4">
        <v>-1.40583046682011</v>
      </c>
      <c r="I144" s="3">
        <v>-1.76</v>
      </c>
      <c r="J144" s="3">
        <v>1.9762700000000001E-2</v>
      </c>
      <c r="K144" s="3">
        <v>7.1052039999999997E-2</v>
      </c>
    </row>
    <row r="145" spans="1:11" x14ac:dyDescent="0.35">
      <c r="A145" s="4" t="s">
        <v>144</v>
      </c>
      <c r="B145" s="4">
        <v>-0.28145642260609999</v>
      </c>
      <c r="C145" s="4">
        <v>-0.16319378122106401</v>
      </c>
      <c r="D145" s="4">
        <v>0.59311753247824905</v>
      </c>
      <c r="E145" s="4">
        <v>-6.9300974225942794E-2</v>
      </c>
      <c r="F145" s="4">
        <v>-0.52381655825231099</v>
      </c>
      <c r="G145" s="4">
        <v>1.8292349237458001</v>
      </c>
      <c r="H145" s="4">
        <v>-1.3845847199186401</v>
      </c>
      <c r="I145" s="3">
        <v>0.53</v>
      </c>
      <c r="J145" s="3">
        <v>0.31885089999999999</v>
      </c>
      <c r="K145" s="3">
        <v>0.43877379999999999</v>
      </c>
    </row>
    <row r="146" spans="1:11" x14ac:dyDescent="0.35">
      <c r="A146" s="4" t="s">
        <v>145</v>
      </c>
      <c r="B146" s="4">
        <v>-0.72934552655123996</v>
      </c>
      <c r="C146" s="4">
        <v>-1.07562212004914</v>
      </c>
      <c r="D146" s="4">
        <v>0.49387134808289601</v>
      </c>
      <c r="E146" s="4">
        <v>0.27708077489269101</v>
      </c>
      <c r="F146" s="4">
        <v>-0.77095212297558702</v>
      </c>
      <c r="G146" s="4">
        <v>1.8424540927584101</v>
      </c>
      <c r="H146" s="4">
        <v>-3.7486446158027702E-2</v>
      </c>
      <c r="I146" s="3">
        <v>-0.01</v>
      </c>
      <c r="J146" s="3">
        <v>0.98443860000000005</v>
      </c>
      <c r="K146" s="3">
        <v>0.98070590000000002</v>
      </c>
    </row>
    <row r="147" spans="1:11" x14ac:dyDescent="0.35">
      <c r="A147" s="4" t="s">
        <v>146</v>
      </c>
      <c r="B147" s="4">
        <v>-1.1240999839964101</v>
      </c>
      <c r="C147" s="4">
        <v>-0.89600808481207705</v>
      </c>
      <c r="D147" s="4">
        <v>0.21638517372839999</v>
      </c>
      <c r="E147" s="4">
        <v>0.18650332820767199</v>
      </c>
      <c r="F147" s="4">
        <v>-0.40288850193607201</v>
      </c>
      <c r="G147" s="4">
        <v>1.91813587357508</v>
      </c>
      <c r="H147" s="4">
        <v>0.10197219523341799</v>
      </c>
      <c r="I147" s="3">
        <v>-0.23</v>
      </c>
      <c r="J147" s="3">
        <v>0.67902750000000001</v>
      </c>
      <c r="K147" s="3">
        <v>0.76460819999999996</v>
      </c>
    </row>
    <row r="148" spans="1:11" x14ac:dyDescent="0.35">
      <c r="A148" s="4" t="s">
        <v>147</v>
      </c>
      <c r="B148" s="4">
        <v>0.220412490495765</v>
      </c>
      <c r="C148" s="4">
        <v>0.123937571146284</v>
      </c>
      <c r="D148" s="4">
        <v>0.19250550145246501</v>
      </c>
      <c r="E148" s="4">
        <v>0.37728730510959202</v>
      </c>
      <c r="F148" s="4">
        <v>-0.569792806562057</v>
      </c>
      <c r="G148" s="4">
        <v>1.46683403091707</v>
      </c>
      <c r="H148" s="4">
        <v>-1.8111840925591201</v>
      </c>
      <c r="I148" s="3">
        <v>0.05</v>
      </c>
      <c r="J148" s="3">
        <v>0.91828180000000004</v>
      </c>
      <c r="K148" s="3">
        <v>0.92418940000000005</v>
      </c>
    </row>
    <row r="149" spans="1:11" x14ac:dyDescent="0.35">
      <c r="A149" s="4" t="s">
        <v>148</v>
      </c>
      <c r="B149" s="4">
        <v>1.6303068091902599</v>
      </c>
      <c r="C149" s="4">
        <v>6.4826889028926707E-2</v>
      </c>
      <c r="D149" s="4">
        <v>-0.76803259978120297</v>
      </c>
      <c r="E149" s="4">
        <v>0.76768758369200796</v>
      </c>
      <c r="F149" s="4">
        <v>3.45016089159603E-4</v>
      </c>
      <c r="G149" s="4">
        <v>-1.44837448697298</v>
      </c>
      <c r="H149" s="4">
        <v>-0.24675921124615099</v>
      </c>
      <c r="I149" s="3">
        <v>0.47</v>
      </c>
      <c r="J149" s="3">
        <v>9.5632590000000003E-2</v>
      </c>
      <c r="K149" s="3">
        <v>0.19099530000000001</v>
      </c>
    </row>
    <row r="150" spans="1:11" x14ac:dyDescent="0.35">
      <c r="A150" s="4" t="s">
        <v>149</v>
      </c>
      <c r="B150" s="4">
        <v>1.1930437528618401</v>
      </c>
      <c r="C150" s="4">
        <v>1.1814962461768901</v>
      </c>
      <c r="D150" s="4">
        <v>-0.14409144377175701</v>
      </c>
      <c r="E150" s="4">
        <v>-0.19630737050768199</v>
      </c>
      <c r="F150" s="4">
        <v>0.34039881427943502</v>
      </c>
      <c r="G150" s="4">
        <v>-0.882046442218265</v>
      </c>
      <c r="H150" s="4">
        <v>-1.49249355682047</v>
      </c>
      <c r="I150" s="3">
        <v>0.93</v>
      </c>
      <c r="J150" s="3">
        <v>1.260492E-2</v>
      </c>
      <c r="K150" s="3">
        <v>4.9752860000000003E-2</v>
      </c>
    </row>
    <row r="151" spans="1:11" x14ac:dyDescent="0.35">
      <c r="A151" s="4" t="s">
        <v>150</v>
      </c>
      <c r="B151" s="4">
        <v>1.14144546681197</v>
      </c>
      <c r="C151" s="4">
        <v>1.0010010744909399</v>
      </c>
      <c r="D151" s="4">
        <v>0.56637529290231703</v>
      </c>
      <c r="E151" s="4">
        <v>-0.34760729320855299</v>
      </c>
      <c r="F151" s="4">
        <v>-0.21876799969377</v>
      </c>
      <c r="G151" s="4">
        <v>-1.7459785090898099</v>
      </c>
      <c r="H151" s="4">
        <v>-0.39646803221308802</v>
      </c>
      <c r="I151" s="3">
        <v>-0.28000000000000003</v>
      </c>
      <c r="J151" s="3">
        <v>0.56272440000000001</v>
      </c>
      <c r="K151" s="3">
        <v>0.68012609999999996</v>
      </c>
    </row>
    <row r="152" spans="1:11" x14ac:dyDescent="0.35">
      <c r="A152" s="4" t="s">
        <v>151</v>
      </c>
      <c r="B152" s="4">
        <v>1.1860247498029099</v>
      </c>
      <c r="C152" s="4">
        <v>1.1688948641583099</v>
      </c>
      <c r="D152" s="4">
        <v>0.42434672862168499</v>
      </c>
      <c r="E152" s="4">
        <v>-0.35137838209300698</v>
      </c>
      <c r="F152" s="4">
        <v>-7.2968346528681102E-2</v>
      </c>
      <c r="G152" s="4">
        <v>-1.44703873994857</v>
      </c>
      <c r="H152" s="4">
        <v>-0.90788087401265305</v>
      </c>
      <c r="I152" s="3">
        <v>0.24</v>
      </c>
      <c r="J152" s="3">
        <v>0.50827319999999998</v>
      </c>
      <c r="K152" s="3">
        <v>0.59675219999999995</v>
      </c>
    </row>
    <row r="153" spans="1:11" x14ac:dyDescent="0.35">
      <c r="A153" s="4" t="s">
        <v>152</v>
      </c>
      <c r="B153" s="4">
        <v>0.21454805974609001</v>
      </c>
      <c r="C153" s="4">
        <v>-0.46551469669508599</v>
      </c>
      <c r="D153" s="4">
        <v>-1.09079442076833</v>
      </c>
      <c r="E153" s="4">
        <v>4.3366499909429299E-2</v>
      </c>
      <c r="F153" s="4">
        <v>1.0474279208589099</v>
      </c>
      <c r="G153" s="4">
        <v>1.4325706720398099</v>
      </c>
      <c r="H153" s="4">
        <v>-1.1816040350908299</v>
      </c>
      <c r="I153" s="3">
        <v>-0.95</v>
      </c>
      <c r="J153" s="3">
        <v>4.547578E-2</v>
      </c>
      <c r="K153" s="3">
        <v>0.108876</v>
      </c>
    </row>
    <row r="154" spans="1:11" x14ac:dyDescent="0.35">
      <c r="A154" s="4" t="s">
        <v>153</v>
      </c>
      <c r="B154" s="4">
        <v>1.24567638384533</v>
      </c>
      <c r="C154" s="4">
        <v>0.82413203931369905</v>
      </c>
      <c r="D154" s="4">
        <v>0.94692976246431104</v>
      </c>
      <c r="E154" s="4">
        <v>-0.64523255979549798</v>
      </c>
      <c r="F154" s="4">
        <v>-0.301697202668816</v>
      </c>
      <c r="G154" s="4">
        <v>-0.70097230171054103</v>
      </c>
      <c r="H154" s="4">
        <v>-1.3688361214484901</v>
      </c>
      <c r="I154" s="3">
        <v>2.2000000000000002</v>
      </c>
      <c r="J154" s="3">
        <v>7.64074E-4</v>
      </c>
      <c r="K154" s="3">
        <v>5.1627640000000002E-3</v>
      </c>
    </row>
    <row r="155" spans="1:11" x14ac:dyDescent="0.35">
      <c r="A155" s="4" t="s">
        <v>154</v>
      </c>
      <c r="B155" s="4">
        <v>0.193869435486695</v>
      </c>
      <c r="C155" s="4">
        <v>-1.3926912023165501</v>
      </c>
      <c r="D155" s="4">
        <v>-0.39110902881524801</v>
      </c>
      <c r="E155" s="4">
        <v>1.3791888602326801</v>
      </c>
      <c r="F155" s="4">
        <v>-0.98807983141743205</v>
      </c>
      <c r="G155" s="4">
        <v>0.96874075277089899</v>
      </c>
      <c r="H155" s="4">
        <v>0.23008101405895501</v>
      </c>
      <c r="I155" s="3">
        <v>-0.18</v>
      </c>
      <c r="J155" s="3">
        <v>0.90515710000000005</v>
      </c>
      <c r="K155" s="3">
        <v>1</v>
      </c>
    </row>
    <row r="156" spans="1:11" x14ac:dyDescent="0.35">
      <c r="A156" s="4" t="s">
        <v>155</v>
      </c>
      <c r="B156" s="4">
        <v>-1.3085076024820299</v>
      </c>
      <c r="C156" s="4">
        <v>-0.86545772408036503</v>
      </c>
      <c r="D156" s="4">
        <v>7.7476500753412197E-2</v>
      </c>
      <c r="E156" s="4">
        <v>-0.30500485153641099</v>
      </c>
      <c r="F156" s="4">
        <v>0.22752835078300199</v>
      </c>
      <c r="G156" s="4">
        <v>1.8028487273912499</v>
      </c>
      <c r="H156" s="4">
        <v>0.37111659917114598</v>
      </c>
      <c r="I156" s="3">
        <v>-2.17</v>
      </c>
      <c r="J156" s="3">
        <v>1.8828709999999999E-3</v>
      </c>
      <c r="K156" s="3">
        <v>1.065371E-2</v>
      </c>
    </row>
    <row r="157" spans="1:11" x14ac:dyDescent="0.35">
      <c r="A157" s="4" t="s">
        <v>156</v>
      </c>
      <c r="B157" s="4">
        <v>-1.71974109294211</v>
      </c>
      <c r="C157" s="4">
        <v>0.17818424561573401</v>
      </c>
      <c r="D157" s="4">
        <v>-0.102937267955495</v>
      </c>
      <c r="E157" s="4">
        <v>-0.29305679322392603</v>
      </c>
      <c r="F157" s="4">
        <v>0.39599406117941699</v>
      </c>
      <c r="G157" s="4">
        <v>1.6565697448593899</v>
      </c>
      <c r="H157" s="4">
        <v>-0.11501289753300201</v>
      </c>
      <c r="I157" s="3">
        <v>1.6</v>
      </c>
      <c r="J157" s="3">
        <v>3.916567E-2</v>
      </c>
      <c r="K157" s="3">
        <v>0.11246100000000001</v>
      </c>
    </row>
    <row r="158" spans="1:11" x14ac:dyDescent="0.35">
      <c r="A158" s="4" t="s">
        <v>157</v>
      </c>
      <c r="B158" s="4">
        <v>0.95873594812297103</v>
      </c>
      <c r="C158" s="4">
        <v>0.72654285559984899</v>
      </c>
      <c r="D158" s="4">
        <v>-3.4136096365590197E-5</v>
      </c>
      <c r="E158" s="4">
        <v>-0.525549535222124</v>
      </c>
      <c r="F158" s="4">
        <v>0.52558367131849004</v>
      </c>
      <c r="G158" s="4">
        <v>-1.9785174822293601</v>
      </c>
      <c r="H158" s="4">
        <v>0.29323867850654001</v>
      </c>
      <c r="I158" s="3">
        <v>0.16</v>
      </c>
      <c r="J158" s="3">
        <v>0.74758230000000003</v>
      </c>
      <c r="K158" s="3">
        <v>0.9651014</v>
      </c>
    </row>
    <row r="159" spans="1:11" x14ac:dyDescent="0.35">
      <c r="A159" s="4" t="s">
        <v>158</v>
      </c>
      <c r="B159" s="4">
        <v>0.208492392909925</v>
      </c>
      <c r="C159" s="4">
        <v>-0.86155371268090597</v>
      </c>
      <c r="D159" s="4">
        <v>1.63296970043703</v>
      </c>
      <c r="E159" s="4">
        <v>-1.2836680571675301</v>
      </c>
      <c r="F159" s="4">
        <v>-0.34930164326951901</v>
      </c>
      <c r="G159" s="4">
        <v>-0.20479137854575499</v>
      </c>
      <c r="H159" s="4">
        <v>0.85785269831675404</v>
      </c>
      <c r="I159" s="3">
        <v>0.9</v>
      </c>
      <c r="J159" s="3">
        <v>1.437422E-2</v>
      </c>
      <c r="K159" s="3">
        <v>5.8815720000000002E-2</v>
      </c>
    </row>
    <row r="160" spans="1:11" x14ac:dyDescent="0.35">
      <c r="A160" s="4" t="s">
        <v>159</v>
      </c>
      <c r="B160" s="4">
        <v>0.186892684830682</v>
      </c>
      <c r="C160" s="4">
        <v>-4.2846027904201202E-3</v>
      </c>
      <c r="D160" s="4">
        <v>0.27799443743860203</v>
      </c>
      <c r="E160" s="4">
        <v>-0.53781900408957695</v>
      </c>
      <c r="F160" s="4">
        <v>0.25982456665096998</v>
      </c>
      <c r="G160" s="4">
        <v>-1.75177700329329</v>
      </c>
      <c r="H160" s="4">
        <v>1.56916892125303</v>
      </c>
      <c r="I160" s="3">
        <v>-0.19</v>
      </c>
      <c r="J160" s="3">
        <v>0.71035649999999995</v>
      </c>
      <c r="K160" s="3">
        <v>0.78708140000000004</v>
      </c>
    </row>
    <row r="161" spans="1:11" x14ac:dyDescent="0.35">
      <c r="A161" s="4" t="s">
        <v>160</v>
      </c>
      <c r="B161" s="4">
        <v>-0.93937463348043904</v>
      </c>
      <c r="C161" s="4">
        <v>-1.30683672441572</v>
      </c>
      <c r="D161" s="4">
        <v>0.752502315556417</v>
      </c>
      <c r="E161" s="4">
        <v>-0.39093578226989301</v>
      </c>
      <c r="F161" s="4">
        <v>-0.361566533286519</v>
      </c>
      <c r="G161" s="4">
        <v>0.98672484680615402</v>
      </c>
      <c r="H161" s="4">
        <v>1.25948651109001</v>
      </c>
      <c r="I161" s="3">
        <v>-1.23</v>
      </c>
      <c r="J161" s="3">
        <v>6.9300659999999996E-5</v>
      </c>
      <c r="K161" s="3">
        <v>5.3697480000000001E-4</v>
      </c>
    </row>
    <row r="162" spans="1:11" x14ac:dyDescent="0.35">
      <c r="A162" s="4" t="s">
        <v>161</v>
      </c>
      <c r="B162" s="4">
        <v>-0.71259677649797604</v>
      </c>
      <c r="C162" s="4">
        <v>-1.1113568610156599</v>
      </c>
      <c r="D162" s="4">
        <v>-1.2791359717522199</v>
      </c>
      <c r="E162" s="4">
        <v>0.51191053723664304</v>
      </c>
      <c r="F162" s="4">
        <v>0.76722543451556802</v>
      </c>
      <c r="G162" s="4">
        <v>1.1430744452769701</v>
      </c>
      <c r="H162" s="4">
        <v>0.68087919223666904</v>
      </c>
      <c r="I162" s="3">
        <v>-1.73</v>
      </c>
      <c r="J162" s="3">
        <v>5.9776610000000004E-4</v>
      </c>
      <c r="K162" s="3">
        <v>5.4373390000000002E-3</v>
      </c>
    </row>
    <row r="163" spans="1:11" x14ac:dyDescent="0.35">
      <c r="A163" s="4" t="s">
        <v>162</v>
      </c>
      <c r="B163" s="4">
        <v>3.7779701329160198E-2</v>
      </c>
      <c r="C163" s="4">
        <v>-0.69890202095333198</v>
      </c>
      <c r="D163" s="4">
        <v>1.48912189048349</v>
      </c>
      <c r="E163" s="4">
        <v>-1.26131634805673</v>
      </c>
      <c r="F163" s="4">
        <v>-0.22780554242675499</v>
      </c>
      <c r="G163" s="4">
        <v>-0.51539067060427401</v>
      </c>
      <c r="H163" s="4">
        <v>1.1765129902284399</v>
      </c>
      <c r="I163" s="3">
        <v>0.08</v>
      </c>
      <c r="J163" s="3">
        <v>0.81990960000000002</v>
      </c>
      <c r="K163" s="3">
        <v>0.86021820000000004</v>
      </c>
    </row>
    <row r="164" spans="1:11" x14ac:dyDescent="0.35">
      <c r="A164" s="4" t="s">
        <v>163</v>
      </c>
      <c r="B164" s="4">
        <v>1.2984529279992301</v>
      </c>
      <c r="C164" s="4">
        <v>1.0082893717171499</v>
      </c>
      <c r="D164" s="4">
        <v>-0.36722720480638898</v>
      </c>
      <c r="E164" s="4">
        <v>-8.8493294331382699E-2</v>
      </c>
      <c r="F164" s="4">
        <v>0.45572049913776302</v>
      </c>
      <c r="G164" s="4">
        <v>-1.5318380979370001</v>
      </c>
      <c r="H164" s="4">
        <v>-0.77490420177937203</v>
      </c>
      <c r="I164" s="3">
        <v>-1.1499999999999999</v>
      </c>
      <c r="J164" s="3">
        <v>1.6768779999999999E-3</v>
      </c>
      <c r="K164" s="3">
        <v>8.3651909999999993E-3</v>
      </c>
    </row>
    <row r="165" spans="1:11" x14ac:dyDescent="0.35">
      <c r="A165" s="4" t="s">
        <v>164</v>
      </c>
      <c r="B165" s="4">
        <v>1.2189820947258401</v>
      </c>
      <c r="C165" s="4">
        <v>0.90566413489287301</v>
      </c>
      <c r="D165" s="4">
        <v>0.76409891265326402</v>
      </c>
      <c r="E165" s="4">
        <v>-0.51490152456643301</v>
      </c>
      <c r="F165" s="4">
        <v>-0.249197388086834</v>
      </c>
      <c r="G165" s="4">
        <v>-1.57502393421675</v>
      </c>
      <c r="H165" s="4">
        <v>-0.54962229540194596</v>
      </c>
      <c r="I165" s="3">
        <v>0.4</v>
      </c>
      <c r="J165" s="3">
        <v>0.4036285</v>
      </c>
      <c r="K165" s="3">
        <v>0.62825660000000005</v>
      </c>
    </row>
    <row r="166" spans="1:11" x14ac:dyDescent="0.35">
      <c r="A166" s="4" t="s">
        <v>165</v>
      </c>
      <c r="B166" s="4">
        <v>-0.23243983750786701</v>
      </c>
      <c r="C166" s="4">
        <v>-0.15666659446200401</v>
      </c>
      <c r="D166" s="4">
        <v>0.13163101206059299</v>
      </c>
      <c r="E166" s="4">
        <v>-0.43222513761197501</v>
      </c>
      <c r="F166" s="4">
        <v>0.30059412555137999</v>
      </c>
      <c r="G166" s="4">
        <v>-1.47146348128779</v>
      </c>
      <c r="H166" s="4">
        <v>1.8605699132576701</v>
      </c>
      <c r="I166" s="3">
        <v>7.0000000000000007E-2</v>
      </c>
      <c r="J166" s="3">
        <v>0.92102859999999998</v>
      </c>
      <c r="K166" s="3">
        <v>1</v>
      </c>
    </row>
    <row r="167" spans="1:11" x14ac:dyDescent="0.35">
      <c r="A167" s="4" t="s">
        <v>166</v>
      </c>
      <c r="B167" s="4">
        <v>1.0972546227703299</v>
      </c>
      <c r="C167" s="4">
        <v>1.12500924267201</v>
      </c>
      <c r="D167" s="4">
        <v>0.70958587688942898</v>
      </c>
      <c r="E167" s="4">
        <v>-0.22255083838194101</v>
      </c>
      <c r="F167" s="4">
        <v>-0.48703503850749003</v>
      </c>
      <c r="G167" s="4">
        <v>-1.4791767885518901</v>
      </c>
      <c r="H167" s="4">
        <v>-0.74308707689044695</v>
      </c>
      <c r="I167" s="3">
        <v>0.7</v>
      </c>
      <c r="J167" s="3">
        <v>0.31109690000000001</v>
      </c>
      <c r="K167" s="3">
        <v>0.46946019999999999</v>
      </c>
    </row>
    <row r="168" spans="1:11" x14ac:dyDescent="0.35">
      <c r="A168" s="4" t="s">
        <v>167</v>
      </c>
      <c r="B168" s="4">
        <v>1.0923609878848599</v>
      </c>
      <c r="C168" s="4">
        <v>1.0378099601628299</v>
      </c>
      <c r="D168" s="4">
        <v>0.58849683053859703</v>
      </c>
      <c r="E168" s="4">
        <v>-0.22888347032085299</v>
      </c>
      <c r="F168" s="4">
        <v>-0.35961336021776202</v>
      </c>
      <c r="G168" s="4">
        <v>-1.7480371170388</v>
      </c>
      <c r="H168" s="4">
        <v>-0.38213383100887599</v>
      </c>
      <c r="I168" s="3">
        <v>-0.5</v>
      </c>
      <c r="J168" s="3">
        <v>0.11712069999999999</v>
      </c>
      <c r="K168" s="3">
        <v>0.22082470000000001</v>
      </c>
    </row>
    <row r="169" spans="1:11" x14ac:dyDescent="0.35">
      <c r="A169" s="4" t="s">
        <v>168</v>
      </c>
      <c r="B169" s="4">
        <v>1.1340445905893799</v>
      </c>
      <c r="C169" s="4">
        <v>0.86204991442271495</v>
      </c>
      <c r="D169" s="4">
        <v>0.72240660260788403</v>
      </c>
      <c r="E169" s="4">
        <v>-0.25014068963932401</v>
      </c>
      <c r="F169" s="4">
        <v>-0.47226591296857501</v>
      </c>
      <c r="G169" s="4">
        <v>-0.23282198551851699</v>
      </c>
      <c r="H169" s="4">
        <v>-1.7632725194935699</v>
      </c>
      <c r="I169" s="3">
        <v>1.1399999999999999</v>
      </c>
      <c r="J169" s="3">
        <v>1.8302519999999999E-2</v>
      </c>
      <c r="K169" s="3">
        <v>5.770782E-2</v>
      </c>
    </row>
    <row r="170" spans="1:11" x14ac:dyDescent="0.35">
      <c r="A170" s="5" t="s">
        <v>169</v>
      </c>
      <c r="B170" s="4">
        <v>0.69398500897276005</v>
      </c>
      <c r="C170" s="4">
        <v>0.68568710397754595</v>
      </c>
      <c r="D170" s="4">
        <v>0.17187808139358901</v>
      </c>
      <c r="E170" s="4">
        <v>-0.15419317822466899</v>
      </c>
      <c r="F170" s="4">
        <v>-1.76849031689294E-2</v>
      </c>
      <c r="G170" s="4">
        <v>-2.1116025749757998</v>
      </c>
      <c r="H170" s="4">
        <v>0.73193046202550505</v>
      </c>
      <c r="I170" s="3">
        <v>-0.36</v>
      </c>
      <c r="J170" s="3">
        <v>0.5413154</v>
      </c>
      <c r="K170" s="3">
        <v>0.71259159999999999</v>
      </c>
    </row>
    <row r="171" spans="1:11" x14ac:dyDescent="0.35">
      <c r="A171" s="4" t="s">
        <v>170</v>
      </c>
      <c r="B171" s="4">
        <v>0.92648197492880602</v>
      </c>
      <c r="C171" s="4">
        <v>1.0431253334953601</v>
      </c>
      <c r="D171" s="4">
        <v>-1.80800347012205E-2</v>
      </c>
      <c r="E171" s="4">
        <v>-0.284382074122768</v>
      </c>
      <c r="F171" s="4">
        <v>0.302462108823984</v>
      </c>
      <c r="G171" s="4">
        <v>-1.9699840526777299</v>
      </c>
      <c r="H171" s="4">
        <v>3.7674425355070499E-4</v>
      </c>
      <c r="I171" s="3">
        <v>0.98</v>
      </c>
      <c r="J171" s="3">
        <v>1.082499E-2</v>
      </c>
      <c r="K171" s="3">
        <v>4.1709490000000002E-2</v>
      </c>
    </row>
    <row r="172" spans="1:11" x14ac:dyDescent="0.35">
      <c r="A172" s="4" t="s">
        <v>171</v>
      </c>
      <c r="B172" s="4">
        <v>0.37750815977511898</v>
      </c>
      <c r="C172" s="4">
        <v>0.70376625265583204</v>
      </c>
      <c r="D172" s="4">
        <v>0.26517805972490799</v>
      </c>
      <c r="E172" s="4">
        <v>0.39469150955610699</v>
      </c>
      <c r="F172" s="4">
        <v>-0.65986956928102902</v>
      </c>
      <c r="G172" s="4">
        <v>-1.9752268398561801</v>
      </c>
      <c r="H172" s="4">
        <v>0.89395242742523595</v>
      </c>
      <c r="I172" s="3">
        <v>-0.32</v>
      </c>
      <c r="J172" s="3">
        <v>0.50341119999999995</v>
      </c>
      <c r="K172" s="3">
        <v>0.59317660000000005</v>
      </c>
    </row>
    <row r="173" spans="1:11" x14ac:dyDescent="0.35">
      <c r="A173" s="4" t="s">
        <v>172</v>
      </c>
      <c r="B173" s="4">
        <v>-1.2682401863986099</v>
      </c>
      <c r="C173" s="4">
        <v>-1.12926962783648</v>
      </c>
      <c r="D173" s="4">
        <v>-0.367724899042012</v>
      </c>
      <c r="E173" s="4">
        <v>0.137805868404304</v>
      </c>
      <c r="F173" s="4">
        <v>0.22991903063770699</v>
      </c>
      <c r="G173" s="4">
        <v>1.3314490350610799</v>
      </c>
      <c r="H173" s="4">
        <v>1.06606077917401</v>
      </c>
      <c r="I173" s="3">
        <v>-2.77</v>
      </c>
      <c r="J173" s="3">
        <v>1.6568319999999999E-8</v>
      </c>
      <c r="K173" s="3">
        <v>4.9044110000000001E-7</v>
      </c>
    </row>
    <row r="174" spans="1:11" x14ac:dyDescent="0.35">
      <c r="A174" s="4" t="s">
        <v>173</v>
      </c>
      <c r="B174" s="4">
        <v>0.15415174887462499</v>
      </c>
      <c r="C174" s="4">
        <v>-0.18645414007250399</v>
      </c>
      <c r="D174" s="4">
        <v>-0.46552301738488999</v>
      </c>
      <c r="E174" s="4">
        <v>0.63364263597285198</v>
      </c>
      <c r="F174" s="4">
        <v>-0.16811961858796801</v>
      </c>
      <c r="G174" s="4">
        <v>1.64318400008357</v>
      </c>
      <c r="H174" s="4">
        <v>-1.6108816088856901</v>
      </c>
      <c r="I174" s="3">
        <v>0.7</v>
      </c>
      <c r="J174" s="3">
        <v>0.30245729999999998</v>
      </c>
      <c r="K174" s="3">
        <v>0.51499050000000002</v>
      </c>
    </row>
    <row r="175" spans="1:11" x14ac:dyDescent="0.35">
      <c r="A175" s="4" t="s">
        <v>174</v>
      </c>
      <c r="B175" s="4">
        <v>-0.85073291388874905</v>
      </c>
      <c r="C175" s="4">
        <v>2.0033985545566999</v>
      </c>
      <c r="D175" s="4">
        <v>-0.22166647658664801</v>
      </c>
      <c r="E175" s="4">
        <v>6.6530576321593302E-2</v>
      </c>
      <c r="F175" s="4">
        <v>0.155135900265048</v>
      </c>
      <c r="G175" s="4">
        <v>-6.6088168593624194E-2</v>
      </c>
      <c r="H175" s="4">
        <v>-1.0865774720743</v>
      </c>
      <c r="I175" s="3">
        <v>1.38</v>
      </c>
      <c r="J175" s="3">
        <v>1.3338550000000001E-4</v>
      </c>
      <c r="K175" s="3">
        <v>1.232003E-3</v>
      </c>
    </row>
    <row r="176" spans="1:11" x14ac:dyDescent="0.35">
      <c r="A176" s="4" t="s">
        <v>175</v>
      </c>
      <c r="B176" s="4">
        <v>7.6277259153894494E-2</v>
      </c>
      <c r="C176" s="4">
        <v>-0.37401366429212501</v>
      </c>
      <c r="D176" s="4">
        <v>1.06229752061893</v>
      </c>
      <c r="E176" s="4">
        <v>0.145696617922081</v>
      </c>
      <c r="F176" s="4">
        <v>-1.20799413854101</v>
      </c>
      <c r="G176" s="4">
        <v>1.4139805907880301</v>
      </c>
      <c r="H176" s="4">
        <v>-1.1162441856498</v>
      </c>
      <c r="I176" s="3">
        <v>-0.5</v>
      </c>
      <c r="J176" s="3">
        <v>0.37215769999999998</v>
      </c>
      <c r="K176" s="3">
        <v>0.52469500000000002</v>
      </c>
    </row>
    <row r="177" spans="1:11" x14ac:dyDescent="0.35">
      <c r="A177" s="4" t="s">
        <v>176</v>
      </c>
      <c r="B177" s="4">
        <v>0.54919651313968298</v>
      </c>
      <c r="C177" s="4">
        <v>1.59498433685234</v>
      </c>
      <c r="D177" s="4">
        <v>4.9941487178765599E-2</v>
      </c>
      <c r="E177" s="4">
        <v>-0.64705328054491995</v>
      </c>
      <c r="F177" s="4">
        <v>0.59711179336614295</v>
      </c>
      <c r="G177" s="4">
        <v>-0.87468500127091398</v>
      </c>
      <c r="H177" s="4">
        <v>-1.2694958487211001</v>
      </c>
      <c r="I177" s="3">
        <v>-0.9</v>
      </c>
      <c r="J177" s="3">
        <v>1.9639029999999998E-2</v>
      </c>
      <c r="K177" s="3">
        <v>6.5833810000000006E-2</v>
      </c>
    </row>
    <row r="178" spans="1:11" x14ac:dyDescent="0.35">
      <c r="A178" s="5" t="s">
        <v>177</v>
      </c>
      <c r="B178" s="4">
        <v>0.75454158820918504</v>
      </c>
      <c r="C178" s="4">
        <v>0.584642375333977</v>
      </c>
      <c r="D178" s="4">
        <v>0.88440136399634905</v>
      </c>
      <c r="E178" s="4">
        <v>-0.94957641614459698</v>
      </c>
      <c r="F178" s="4">
        <v>6.5175052148248494E-2</v>
      </c>
      <c r="G178" s="4">
        <v>-1.78852998505011</v>
      </c>
      <c r="H178" s="4">
        <v>0.44934602150695402</v>
      </c>
      <c r="I178" s="3">
        <v>0.35</v>
      </c>
      <c r="J178" s="3">
        <v>0.46640300000000001</v>
      </c>
      <c r="K178" s="3">
        <v>0.60925309999999999</v>
      </c>
    </row>
    <row r="179" spans="1:11" x14ac:dyDescent="0.35">
      <c r="A179" s="5" t="s">
        <v>178</v>
      </c>
      <c r="B179" s="4">
        <v>1.0472407148910601</v>
      </c>
      <c r="C179" s="4">
        <v>1.07405025141147</v>
      </c>
      <c r="D179" s="4">
        <v>-3.2656784383572001E-3</v>
      </c>
      <c r="E179" s="4">
        <v>-0.166298639930194</v>
      </c>
      <c r="F179" s="4">
        <v>0.16956431836854599</v>
      </c>
      <c r="G179" s="4">
        <v>-1.9101592559345499</v>
      </c>
      <c r="H179" s="4">
        <v>-0.21113171036798301</v>
      </c>
      <c r="I179" s="3">
        <v>-0.37</v>
      </c>
      <c r="J179" s="3">
        <v>0.50797210000000004</v>
      </c>
      <c r="K179" s="3">
        <v>0.72487659999999998</v>
      </c>
    </row>
    <row r="180" spans="1:11" x14ac:dyDescent="0.35">
      <c r="A180" s="4" t="s">
        <v>179</v>
      </c>
      <c r="B180" s="4">
        <v>-1.3241825463192101</v>
      </c>
      <c r="C180" s="4">
        <v>-9.4306934866841594E-2</v>
      </c>
      <c r="D180" s="4">
        <v>0.87312843720558397</v>
      </c>
      <c r="E180" s="4">
        <v>-1.0432308812695099</v>
      </c>
      <c r="F180" s="4">
        <v>0.17010244406392999</v>
      </c>
      <c r="G180" s="4">
        <v>-0.11293887666466899</v>
      </c>
      <c r="H180" s="4">
        <v>1.5314283578507299</v>
      </c>
      <c r="I180" s="3">
        <v>5.13</v>
      </c>
      <c r="J180" s="3">
        <v>2.5906409999999999E-30</v>
      </c>
      <c r="K180" s="3">
        <v>1.6220739999999999E-27</v>
      </c>
    </row>
    <row r="181" spans="1:11" x14ac:dyDescent="0.35">
      <c r="A181" s="4" t="s">
        <v>180</v>
      </c>
      <c r="B181" s="4">
        <v>1.24367128362295</v>
      </c>
      <c r="C181" s="4">
        <v>0.98479813034882902</v>
      </c>
      <c r="D181" s="4">
        <v>0.80738009266545596</v>
      </c>
      <c r="E181" s="4">
        <v>-0.32559474230042401</v>
      </c>
      <c r="F181" s="4">
        <v>-0.481785350365035</v>
      </c>
      <c r="G181" s="4">
        <v>-1.1864314596024299</v>
      </c>
      <c r="H181" s="4">
        <v>-1.0420379543693401</v>
      </c>
      <c r="I181" s="3">
        <v>1.1399999999999999</v>
      </c>
      <c r="J181" s="3">
        <v>5.98468E-3</v>
      </c>
      <c r="K181" s="3">
        <v>4.2108630000000001E-2</v>
      </c>
    </row>
    <row r="182" spans="1:11" x14ac:dyDescent="0.35">
      <c r="A182" s="4" t="s">
        <v>181</v>
      </c>
      <c r="B182" s="4">
        <v>0.19204865542254701</v>
      </c>
      <c r="C182" s="4">
        <v>0.14548368971883199</v>
      </c>
      <c r="D182" s="4">
        <v>0.36287023347991798</v>
      </c>
      <c r="E182" s="4">
        <v>-0.694202695321262</v>
      </c>
      <c r="F182" s="4">
        <v>0.33133246184134701</v>
      </c>
      <c r="G182" s="4">
        <v>-1.7752552604827301</v>
      </c>
      <c r="H182" s="4">
        <v>1.43772291534135</v>
      </c>
      <c r="I182" s="3">
        <v>0.65</v>
      </c>
      <c r="J182" s="3">
        <v>0.31550230000000001</v>
      </c>
      <c r="K182" s="3">
        <v>0.60463809999999996</v>
      </c>
    </row>
    <row r="183" spans="1:11" x14ac:dyDescent="0.35">
      <c r="A183" s="4" t="s">
        <v>182</v>
      </c>
      <c r="B183" s="4">
        <v>1.13398021572253</v>
      </c>
      <c r="C183" s="4">
        <v>1.45941449110809E-2</v>
      </c>
      <c r="D183" s="4">
        <v>0.17657946125849899</v>
      </c>
      <c r="E183" s="4">
        <v>-0.28809279483033701</v>
      </c>
      <c r="F183" s="4">
        <v>0.111513333571763</v>
      </c>
      <c r="G183" s="4">
        <v>-1.9756528289246</v>
      </c>
      <c r="H183" s="4">
        <v>0.82707846829103904</v>
      </c>
      <c r="I183" s="3">
        <v>0.34</v>
      </c>
      <c r="J183" s="3">
        <v>0.23302780000000001</v>
      </c>
      <c r="K183" s="3">
        <v>0.4545169</v>
      </c>
    </row>
    <row r="184" spans="1:11" x14ac:dyDescent="0.35">
      <c r="A184" s="4" t="s">
        <v>183</v>
      </c>
      <c r="B184" s="4">
        <v>1.2512691047345701</v>
      </c>
      <c r="C184" s="4">
        <v>0.81295245936179705</v>
      </c>
      <c r="D184" s="4">
        <v>1.0085599419305</v>
      </c>
      <c r="E184" s="4">
        <v>-0.577988491438856</v>
      </c>
      <c r="F184" s="4">
        <v>-0.43057145049164702</v>
      </c>
      <c r="G184" s="4">
        <v>-1.26262430316247</v>
      </c>
      <c r="H184" s="4">
        <v>-0.80159726093389805</v>
      </c>
      <c r="I184" s="3">
        <v>0.9</v>
      </c>
      <c r="J184" s="3">
        <v>0.1813709</v>
      </c>
      <c r="K184" s="3">
        <v>0.3769748</v>
      </c>
    </row>
    <row r="185" spans="1:11" x14ac:dyDescent="0.35">
      <c r="A185" s="4" t="s">
        <v>184</v>
      </c>
      <c r="B185" s="4">
        <v>1.03506803866159</v>
      </c>
      <c r="C185" s="4">
        <v>0.76183303596267304</v>
      </c>
      <c r="D185" s="4">
        <v>0.69896800564762696</v>
      </c>
      <c r="E185" s="4">
        <v>-0.80762020143795199</v>
      </c>
      <c r="F185" s="4">
        <v>0.10865219579032501</v>
      </c>
      <c r="G185" s="4">
        <v>-1.78760909525455</v>
      </c>
      <c r="H185" s="4">
        <v>-9.2919793697161593E-3</v>
      </c>
      <c r="I185" s="3">
        <v>-0.67</v>
      </c>
      <c r="J185" s="3">
        <v>8.1578139999999993E-2</v>
      </c>
      <c r="K185" s="3">
        <v>0.16973189999999999</v>
      </c>
    </row>
    <row r="186" spans="1:11" x14ac:dyDescent="0.35">
      <c r="A186" s="4" t="s">
        <v>185</v>
      </c>
      <c r="B186" s="4">
        <v>-0.98134788367700199</v>
      </c>
      <c r="C186" s="4">
        <v>-1.08327190301501</v>
      </c>
      <c r="D186" s="4">
        <v>4.0401181263515398E-2</v>
      </c>
      <c r="E186" s="4">
        <v>0.12725257701353401</v>
      </c>
      <c r="F186" s="4">
        <v>-0.167653758277057</v>
      </c>
      <c r="G186" s="4">
        <v>1.9505194628540601</v>
      </c>
      <c r="H186" s="4">
        <v>0.114100323837955</v>
      </c>
      <c r="I186" s="3">
        <v>0.57999999999999996</v>
      </c>
      <c r="J186" s="3">
        <v>0.14380190000000001</v>
      </c>
      <c r="K186" s="3">
        <v>0.33215539999999999</v>
      </c>
    </row>
    <row r="187" spans="1:11" x14ac:dyDescent="0.35">
      <c r="A187" s="4" t="s">
        <v>186</v>
      </c>
      <c r="B187" s="4">
        <v>1.11216687457639</v>
      </c>
      <c r="C187" s="4">
        <v>0.80264295765067695</v>
      </c>
      <c r="D187" s="4">
        <v>0.10785307557796001</v>
      </c>
      <c r="E187" s="4">
        <v>-0.19124872954043201</v>
      </c>
      <c r="F187" s="4">
        <v>8.3395653962468702E-2</v>
      </c>
      <c r="G187" s="4">
        <v>-2.0134441154971898</v>
      </c>
      <c r="H187" s="4">
        <v>9.8634283270139497E-2</v>
      </c>
      <c r="I187" s="3">
        <v>-1.46</v>
      </c>
      <c r="J187" s="3">
        <v>4.817249E-3</v>
      </c>
      <c r="K187" s="3">
        <v>2.4053649999999999E-2</v>
      </c>
    </row>
    <row r="188" spans="1:11" x14ac:dyDescent="0.35">
      <c r="A188" s="4" t="s">
        <v>187</v>
      </c>
      <c r="B188" s="4">
        <v>1.2547898461526801</v>
      </c>
      <c r="C188" s="4">
        <v>1.03568411003696</v>
      </c>
      <c r="D188" s="4">
        <v>0.34280227234377703</v>
      </c>
      <c r="E188" s="4">
        <v>8.9494800805674304E-2</v>
      </c>
      <c r="F188" s="4">
        <v>-0.43229707314945598</v>
      </c>
      <c r="G188" s="4">
        <v>-1.60203119733841</v>
      </c>
      <c r="H188" s="4">
        <v>-0.68844275885122097</v>
      </c>
      <c r="I188" s="3">
        <v>-0.1</v>
      </c>
      <c r="J188" s="3">
        <v>0.8142855</v>
      </c>
      <c r="K188" s="3">
        <v>0.81670980000000004</v>
      </c>
    </row>
    <row r="189" spans="1:11" x14ac:dyDescent="0.35">
      <c r="A189" s="4" t="s">
        <v>188</v>
      </c>
      <c r="B189" s="4">
        <v>1.32501886972262</v>
      </c>
      <c r="C189" s="4">
        <v>0.76631971753925199</v>
      </c>
      <c r="D189" s="4">
        <v>0.73520022415950703</v>
      </c>
      <c r="E189" s="4">
        <v>-0.64440436589327099</v>
      </c>
      <c r="F189" s="4">
        <v>-9.0795858266239204E-2</v>
      </c>
      <c r="G189" s="4">
        <v>-0.54257372724242603</v>
      </c>
      <c r="H189" s="4">
        <v>-1.5487648600194399</v>
      </c>
      <c r="I189" s="3">
        <v>1.2</v>
      </c>
      <c r="J189" s="3">
        <v>3.2174289999999999E-3</v>
      </c>
      <c r="K189" s="3">
        <v>1.404034E-2</v>
      </c>
    </row>
    <row r="190" spans="1:11" x14ac:dyDescent="0.35">
      <c r="A190" s="4" t="s">
        <v>189</v>
      </c>
      <c r="B190" s="4">
        <v>-0.53377780043601997</v>
      </c>
      <c r="C190" s="4">
        <v>-0.91493793976401605</v>
      </c>
      <c r="D190" s="4">
        <v>-0.71745326943979804</v>
      </c>
      <c r="E190" s="4">
        <v>-0.117021218946136</v>
      </c>
      <c r="F190" s="4">
        <v>0.83447448838593796</v>
      </c>
      <c r="G190" s="4">
        <v>1.8653662721089499</v>
      </c>
      <c r="H190" s="4">
        <v>-0.416650531908901</v>
      </c>
      <c r="I190" s="3">
        <v>-0.04</v>
      </c>
      <c r="J190" s="3">
        <v>0.93219909999999995</v>
      </c>
      <c r="K190" s="3">
        <v>0.88744999999999996</v>
      </c>
    </row>
    <row r="191" spans="1:11" x14ac:dyDescent="0.35">
      <c r="A191" s="4" t="s">
        <v>190</v>
      </c>
      <c r="B191" s="4">
        <v>0.91269474842876896</v>
      </c>
      <c r="C191" s="4">
        <v>0.630969316272877</v>
      </c>
      <c r="D191" s="4">
        <v>1.1926739664505499</v>
      </c>
      <c r="E191" s="4">
        <v>-1.41650418378064</v>
      </c>
      <c r="F191" s="4">
        <v>0.223830217330101</v>
      </c>
      <c r="G191" s="4">
        <v>-0.99359923763610503</v>
      </c>
      <c r="H191" s="4">
        <v>-0.55006482706555004</v>
      </c>
      <c r="I191" s="3">
        <v>0</v>
      </c>
      <c r="J191" s="3">
        <v>0.98964240000000003</v>
      </c>
      <c r="K191" s="3">
        <v>0.98435890000000004</v>
      </c>
    </row>
    <row r="192" spans="1:11" x14ac:dyDescent="0.35">
      <c r="A192" s="4" t="s">
        <v>191</v>
      </c>
      <c r="B192" s="4">
        <v>-0.45860675579245203</v>
      </c>
      <c r="C192" s="4">
        <v>-0.92708035582157799</v>
      </c>
      <c r="D192" s="4">
        <v>1.10481746149495</v>
      </c>
      <c r="E192" s="4">
        <v>-1.0392267232219701</v>
      </c>
      <c r="F192" s="4">
        <v>-6.5590738272984603E-2</v>
      </c>
      <c r="G192" s="4">
        <v>-0.21963151818530899</v>
      </c>
      <c r="H192" s="4">
        <v>1.60531862979935</v>
      </c>
      <c r="I192" s="3">
        <v>-0.65</v>
      </c>
      <c r="J192" s="3">
        <v>5.4700539999999999E-2</v>
      </c>
      <c r="K192" s="3">
        <v>0.16102250000000001</v>
      </c>
    </row>
    <row r="193" spans="1:11" x14ac:dyDescent="0.35">
      <c r="A193" s="4" t="s">
        <v>192</v>
      </c>
      <c r="B193" s="4">
        <v>-1.24483255166206</v>
      </c>
      <c r="C193" s="4">
        <v>-0.93277730639393996</v>
      </c>
      <c r="D193" s="4">
        <v>-0.11851951293059999</v>
      </c>
      <c r="E193" s="4">
        <v>-0.55856043568576297</v>
      </c>
      <c r="F193" s="4">
        <v>0.677079948616361</v>
      </c>
      <c r="G193" s="4">
        <v>0.62790788197165104</v>
      </c>
      <c r="H193" s="4">
        <v>1.54970197608435</v>
      </c>
      <c r="I193" s="3">
        <v>-0.23</v>
      </c>
      <c r="J193" s="3">
        <v>0.71874329999999997</v>
      </c>
      <c r="K193" s="3">
        <v>0.80245169999999999</v>
      </c>
    </row>
    <row r="194" spans="1:11" x14ac:dyDescent="0.35">
      <c r="A194" s="4" t="s">
        <v>193</v>
      </c>
      <c r="B194" s="4">
        <v>1.12920237541335</v>
      </c>
      <c r="C194" s="4">
        <v>0.72389633176144597</v>
      </c>
      <c r="D194" s="4">
        <v>-0.24160561705029801</v>
      </c>
      <c r="E194" s="4">
        <v>9.1915413003434407E-2</v>
      </c>
      <c r="F194" s="4">
        <v>0.14969020404685299</v>
      </c>
      <c r="G194" s="4">
        <v>-2.0207750644056199</v>
      </c>
      <c r="H194" s="4">
        <v>0.16767635723083099</v>
      </c>
      <c r="I194" s="3">
        <v>0.15</v>
      </c>
      <c r="J194" s="3">
        <v>0.7584244</v>
      </c>
      <c r="K194" s="3">
        <v>0.78074719999999997</v>
      </c>
    </row>
    <row r="195" spans="1:11" x14ac:dyDescent="0.35">
      <c r="A195" s="4" t="s">
        <v>194</v>
      </c>
      <c r="B195" s="4">
        <v>-0.55725927917001905</v>
      </c>
      <c r="C195" s="4">
        <v>1.1821657255969</v>
      </c>
      <c r="D195" s="4">
        <v>-1.60189030229185</v>
      </c>
      <c r="E195" s="4">
        <v>0.86520103405096305</v>
      </c>
      <c r="F195" s="4">
        <v>0.73668926824089198</v>
      </c>
      <c r="G195" s="4">
        <v>-0.65839816953372399</v>
      </c>
      <c r="H195" s="4">
        <v>3.3491723106844402E-2</v>
      </c>
      <c r="I195" s="3">
        <v>-1.26</v>
      </c>
      <c r="J195" s="3">
        <v>0.39601500000000001</v>
      </c>
      <c r="K195" s="3">
        <v>1</v>
      </c>
    </row>
    <row r="196" spans="1:11" x14ac:dyDescent="0.35">
      <c r="A196" s="4" t="s">
        <v>195</v>
      </c>
      <c r="B196" s="4">
        <v>1.1630685777781</v>
      </c>
      <c r="C196" s="4">
        <v>1.07294649090572</v>
      </c>
      <c r="D196" s="4">
        <v>0.51447891776703103</v>
      </c>
      <c r="E196" s="4">
        <v>-0.24479411141152299</v>
      </c>
      <c r="F196" s="4">
        <v>-0.26968480635550601</v>
      </c>
      <c r="G196" s="4">
        <v>-1.66519717640408</v>
      </c>
      <c r="H196" s="4">
        <v>-0.570817892279741</v>
      </c>
      <c r="I196" s="3">
        <v>0.5</v>
      </c>
      <c r="J196" s="3">
        <v>0.45350970000000002</v>
      </c>
      <c r="K196" s="3">
        <v>0.59185849999999995</v>
      </c>
    </row>
    <row r="197" spans="1:11" x14ac:dyDescent="0.35">
      <c r="A197" s="4" t="s">
        <v>196</v>
      </c>
      <c r="B197" s="4">
        <v>1.18341113203646</v>
      </c>
      <c r="C197" s="4">
        <v>0.452763423953504</v>
      </c>
      <c r="D197" s="4">
        <v>1.7781273481237501E-2</v>
      </c>
      <c r="E197" s="4">
        <v>0.68361996649761203</v>
      </c>
      <c r="F197" s="4">
        <v>-0.70140123997885595</v>
      </c>
      <c r="G197" s="4">
        <v>0.205727562184364</v>
      </c>
      <c r="H197" s="4">
        <v>-1.84190211817433</v>
      </c>
      <c r="I197" s="3">
        <v>7.0000000000000007E-2</v>
      </c>
      <c r="J197" s="3">
        <v>0.8531839</v>
      </c>
      <c r="K197" s="3">
        <v>1</v>
      </c>
    </row>
    <row r="198" spans="1:11" x14ac:dyDescent="0.35">
      <c r="A198" s="4" t="s">
        <v>197</v>
      </c>
      <c r="B198" s="4">
        <v>-0.516940331408695</v>
      </c>
      <c r="C198" s="4">
        <v>-0.67802421912702604</v>
      </c>
      <c r="D198" s="4">
        <v>0.60209797438494495</v>
      </c>
      <c r="E198" s="4">
        <v>-0.14788516428484599</v>
      </c>
      <c r="F198" s="4">
        <v>-0.45421281010009901</v>
      </c>
      <c r="G198" s="4">
        <v>2.0060958567884799</v>
      </c>
      <c r="H198" s="4">
        <v>-0.81113130625275098</v>
      </c>
      <c r="I198" s="3">
        <v>0.3</v>
      </c>
      <c r="J198" s="3">
        <v>0.52768899999999996</v>
      </c>
      <c r="K198" s="3">
        <v>0.66100729999999996</v>
      </c>
    </row>
    <row r="199" spans="1:11" x14ac:dyDescent="0.35">
      <c r="A199" s="4" t="s">
        <v>198</v>
      </c>
      <c r="B199" s="4">
        <v>-0.86610705304942603</v>
      </c>
      <c r="C199" s="4">
        <v>-1.01667680954311</v>
      </c>
      <c r="D199" s="4">
        <v>-0.21371894965586899</v>
      </c>
      <c r="E199" s="4">
        <v>0.36544155886151602</v>
      </c>
      <c r="F199" s="4">
        <v>-0.15172260920564401</v>
      </c>
      <c r="G199" s="4">
        <v>2.0000576548479798</v>
      </c>
      <c r="H199" s="4">
        <v>-0.11727379225543599</v>
      </c>
      <c r="I199" s="3">
        <v>0.68</v>
      </c>
      <c r="J199" s="3">
        <v>0.25493909999999997</v>
      </c>
      <c r="K199" s="3">
        <v>0.40922239999999999</v>
      </c>
    </row>
    <row r="200" spans="1:11" x14ac:dyDescent="0.35">
      <c r="A200" s="4" t="s">
        <v>199</v>
      </c>
      <c r="B200" s="4">
        <v>0.85570624178138299</v>
      </c>
      <c r="C200" s="4">
        <v>1.0111330139619701</v>
      </c>
      <c r="D200" s="4">
        <v>0.83551517792801699</v>
      </c>
      <c r="E200" s="4">
        <v>-0.22848240033033401</v>
      </c>
      <c r="F200" s="4">
        <v>-0.60703277759768703</v>
      </c>
      <c r="G200" s="4">
        <v>-0.101538073930971</v>
      </c>
      <c r="H200" s="4">
        <v>-1.76530118181238</v>
      </c>
      <c r="I200" s="3">
        <v>2.16</v>
      </c>
      <c r="J200" s="3">
        <v>2.7225700000000001E-3</v>
      </c>
      <c r="K200" s="3">
        <v>1.125899E-2</v>
      </c>
    </row>
    <row r="201" spans="1:11" x14ac:dyDescent="0.35">
      <c r="A201" s="4" t="s">
        <v>200</v>
      </c>
      <c r="B201" s="4">
        <v>1.1252142269924299</v>
      </c>
      <c r="C201" s="4">
        <v>0.99798471474786099</v>
      </c>
      <c r="D201" s="4">
        <v>0.31971954493393201</v>
      </c>
      <c r="E201" s="4">
        <v>-0.22491903782705899</v>
      </c>
      <c r="F201" s="4">
        <v>-9.4800507106873405E-2</v>
      </c>
      <c r="G201" s="4">
        <v>-1.8746604409893599</v>
      </c>
      <c r="H201" s="4">
        <v>-0.24853850075093301</v>
      </c>
      <c r="I201" s="3">
        <v>7.0000000000000007E-2</v>
      </c>
      <c r="J201" s="3">
        <v>0.89869759999999999</v>
      </c>
      <c r="K201" s="3">
        <v>1</v>
      </c>
    </row>
    <row r="202" spans="1:11" x14ac:dyDescent="0.35">
      <c r="A202" s="4" t="s">
        <v>201</v>
      </c>
      <c r="B202" s="4">
        <v>0.99652298442302201</v>
      </c>
      <c r="C202" s="4">
        <v>0.90956754868255596</v>
      </c>
      <c r="D202" s="4">
        <v>0.903240342141581</v>
      </c>
      <c r="E202" s="4">
        <v>-0.36969367767752498</v>
      </c>
      <c r="F202" s="4">
        <v>-0.53354666446406596</v>
      </c>
      <c r="G202" s="4">
        <v>-1.70332844027968</v>
      </c>
      <c r="H202" s="4">
        <v>-0.20276209282590099</v>
      </c>
      <c r="I202" s="3">
        <v>-0.93</v>
      </c>
      <c r="J202" s="3">
        <v>5.4670129999999997E-2</v>
      </c>
      <c r="K202" s="3">
        <v>0.12322950000000001</v>
      </c>
    </row>
    <row r="203" spans="1:11" x14ac:dyDescent="0.35">
      <c r="A203" s="4" t="s">
        <v>202</v>
      </c>
      <c r="B203" s="4">
        <v>0.922827538581943</v>
      </c>
      <c r="C203" s="4">
        <v>0.127159792792125</v>
      </c>
      <c r="D203" s="4">
        <v>1.4770146642644999</v>
      </c>
      <c r="E203" s="4">
        <v>-0.16999543332992401</v>
      </c>
      <c r="F203" s="4">
        <v>-1.3070192309345601</v>
      </c>
      <c r="G203" s="4">
        <v>-1.1004122034796</v>
      </c>
      <c r="H203" s="4">
        <v>5.0424872105535798E-2</v>
      </c>
      <c r="I203" s="3">
        <v>0.26</v>
      </c>
      <c r="J203" s="3">
        <v>0.48858839999999998</v>
      </c>
      <c r="K203" s="3">
        <v>0.73527019999999998</v>
      </c>
    </row>
    <row r="204" spans="1:11" x14ac:dyDescent="0.35">
      <c r="A204" s="4" t="s">
        <v>203</v>
      </c>
      <c r="B204" s="4">
        <v>1.0283426234131099</v>
      </c>
      <c r="C204" s="4">
        <v>0.93121155985986304</v>
      </c>
      <c r="D204" s="4">
        <v>0.33104899980952102</v>
      </c>
      <c r="E204" s="4">
        <v>-0.10184543731866801</v>
      </c>
      <c r="F204" s="4">
        <v>-0.229203562490851</v>
      </c>
      <c r="G204" s="4">
        <v>-1.97550044042065</v>
      </c>
      <c r="H204" s="4">
        <v>1.59462571476796E-2</v>
      </c>
      <c r="I204" s="3">
        <v>0.16</v>
      </c>
      <c r="J204" s="3">
        <v>0.80458050000000003</v>
      </c>
      <c r="K204" s="3">
        <v>1</v>
      </c>
    </row>
    <row r="205" spans="1:11" x14ac:dyDescent="0.35">
      <c r="A205" s="4" t="s">
        <v>204</v>
      </c>
      <c r="B205" s="4">
        <v>1.0244666769825499</v>
      </c>
      <c r="C205" s="4">
        <v>1.1691098608889501</v>
      </c>
      <c r="D205" s="4">
        <v>0.79207319143377097</v>
      </c>
      <c r="E205" s="4">
        <v>-9.1282581246876202E-2</v>
      </c>
      <c r="F205" s="4">
        <v>-0.70079061018690503</v>
      </c>
      <c r="G205" s="4">
        <v>-1.2563834092456601</v>
      </c>
      <c r="H205" s="4">
        <v>-0.93719312862584003</v>
      </c>
      <c r="I205" s="3">
        <v>0.08</v>
      </c>
      <c r="J205" s="3">
        <v>0.85581430000000003</v>
      </c>
      <c r="K205" s="3">
        <v>1</v>
      </c>
    </row>
    <row r="206" spans="1:11" x14ac:dyDescent="0.35">
      <c r="A206" s="4" t="s">
        <v>205</v>
      </c>
      <c r="B206" s="4">
        <v>0.70265278306965095</v>
      </c>
      <c r="C206" s="4">
        <v>1.22254215881035</v>
      </c>
      <c r="D206" s="4">
        <v>0.87849207050364397</v>
      </c>
      <c r="E206" s="4">
        <v>0.12865773148766399</v>
      </c>
      <c r="F206" s="4">
        <v>-1.0071498019913101</v>
      </c>
      <c r="G206" s="4">
        <v>-0.54079769569400404</v>
      </c>
      <c r="H206" s="4">
        <v>-1.3843972461859999</v>
      </c>
      <c r="I206" s="3">
        <v>-0.86</v>
      </c>
      <c r="J206" s="3">
        <v>0.12594369999999999</v>
      </c>
      <c r="K206" s="3">
        <v>0.29165609999999997</v>
      </c>
    </row>
    <row r="207" spans="1:11" x14ac:dyDescent="0.35">
      <c r="A207" s="4" t="s">
        <v>206</v>
      </c>
      <c r="B207" s="4">
        <v>1.2625520211529599</v>
      </c>
      <c r="C207" s="4">
        <v>1.1651674942285299</v>
      </c>
      <c r="D207" s="4">
        <v>0.13866966284014801</v>
      </c>
      <c r="E207" s="4">
        <v>4.19503771047098E-2</v>
      </c>
      <c r="F207" s="4">
        <v>-0.18062003994485801</v>
      </c>
      <c r="G207" s="4">
        <v>-1.36849379862708</v>
      </c>
      <c r="H207" s="4">
        <v>-1.0592257167544099</v>
      </c>
      <c r="I207" s="3">
        <v>1.76</v>
      </c>
      <c r="J207" s="3">
        <v>2.2767100000000001E-5</v>
      </c>
      <c r="K207" s="3">
        <v>3.5070739999999999E-4</v>
      </c>
    </row>
    <row r="208" spans="1:11" x14ac:dyDescent="0.35">
      <c r="A208" s="4" t="s">
        <v>207</v>
      </c>
      <c r="B208" s="4">
        <v>-0.70910965521903602</v>
      </c>
      <c r="C208" s="4">
        <v>-0.82249094074135098</v>
      </c>
      <c r="D208" s="4">
        <v>1.0007426118637399</v>
      </c>
      <c r="E208" s="4">
        <v>-1.3339329697089</v>
      </c>
      <c r="F208" s="4">
        <v>0.33319035784518097</v>
      </c>
      <c r="G208" s="4">
        <v>1.38057391446969</v>
      </c>
      <c r="H208" s="4">
        <v>0.151026681490705</v>
      </c>
      <c r="I208" s="3">
        <v>-0.28999999999999998</v>
      </c>
      <c r="J208" s="3">
        <v>0.33726499999999998</v>
      </c>
      <c r="K208" s="3">
        <v>0.46243840000000003</v>
      </c>
    </row>
    <row r="209" spans="1:11" x14ac:dyDescent="0.35">
      <c r="A209" s="4" t="s">
        <v>208</v>
      </c>
      <c r="B209" s="4">
        <v>0.98132965001347605</v>
      </c>
      <c r="C209" s="4">
        <v>0.61380395587095804</v>
      </c>
      <c r="D209" s="4">
        <v>1.42791270247169</v>
      </c>
      <c r="E209" s="4">
        <v>-0.92887233737213104</v>
      </c>
      <c r="F209" s="4">
        <v>-0.49904036509955702</v>
      </c>
      <c r="G209" s="4">
        <v>-0.453160487352047</v>
      </c>
      <c r="H209" s="4">
        <v>-1.14197311853239</v>
      </c>
      <c r="I209" s="3">
        <v>3.56</v>
      </c>
      <c r="J209" s="3">
        <v>6.9401140000000005E-4</v>
      </c>
      <c r="K209" s="3">
        <v>4.1291419999999997E-3</v>
      </c>
    </row>
    <row r="210" spans="1:11" x14ac:dyDescent="0.35">
      <c r="A210" s="4" t="s">
        <v>209</v>
      </c>
      <c r="B210" s="4">
        <v>1.01395839097286</v>
      </c>
      <c r="C210" s="4">
        <v>0.94115708714959401</v>
      </c>
      <c r="D210" s="4">
        <v>-3.5214470121549902E-3</v>
      </c>
      <c r="E210" s="4">
        <v>0.12006303482691499</v>
      </c>
      <c r="F210" s="4">
        <v>-0.11654158781476</v>
      </c>
      <c r="G210" s="4">
        <v>-2.0136233686609</v>
      </c>
      <c r="H210" s="4">
        <v>5.8507890538446301E-2</v>
      </c>
      <c r="I210" s="3">
        <v>0.43</v>
      </c>
      <c r="J210" s="3">
        <v>0.40934710000000002</v>
      </c>
      <c r="K210" s="3">
        <v>0.65799169999999996</v>
      </c>
    </row>
    <row r="211" spans="1:11" x14ac:dyDescent="0.35">
      <c r="A211" s="4" t="s">
        <v>210</v>
      </c>
      <c r="B211" s="4">
        <v>1.24105631651633</v>
      </c>
      <c r="C211" s="4">
        <v>0.99271142245949096</v>
      </c>
      <c r="D211" s="4">
        <v>-5.0562973478251602E-2</v>
      </c>
      <c r="E211" s="4">
        <v>3.0088909302970101E-2</v>
      </c>
      <c r="F211" s="4">
        <v>2.0474064175281501E-2</v>
      </c>
      <c r="G211" s="4">
        <v>-1.8152974114009199</v>
      </c>
      <c r="H211" s="4">
        <v>-0.418470327574891</v>
      </c>
      <c r="I211" s="3">
        <v>-0.23</v>
      </c>
      <c r="J211" s="3">
        <v>0.69414909999999996</v>
      </c>
      <c r="K211" s="3">
        <v>0.90815639999999997</v>
      </c>
    </row>
  </sheetData>
  <conditionalFormatting sqref="A1">
    <cfRule type="duplicateValues" dxfId="18" priority="13"/>
    <cfRule type="duplicateValues" dxfId="17" priority="14"/>
    <cfRule type="duplicateValues" dxfId="16" priority="15"/>
    <cfRule type="duplicateValues" dxfId="15" priority="16"/>
    <cfRule type="duplicateValues" dxfId="14" priority="17"/>
  </conditionalFormatting>
  <conditionalFormatting sqref="A1:A30 A32:A35 A43:A169 A171:A177 A180:A211">
    <cfRule type="duplicateValues" dxfId="13" priority="20"/>
  </conditionalFormatting>
  <conditionalFormatting sqref="A2:A5">
    <cfRule type="duplicateValues" dxfId="12" priority="9"/>
    <cfRule type="duplicateValues" dxfId="11" priority="10"/>
    <cfRule type="duplicateValues" dxfId="10" priority="11"/>
    <cfRule type="duplicateValues" dxfId="9" priority="12"/>
  </conditionalFormatting>
  <conditionalFormatting sqref="A2:A30 A33:A35 A43:A169 A171:A177 A180:A211">
    <cfRule type="duplicateValues" dxfId="8" priority="19"/>
  </conditionalFormatting>
  <conditionalFormatting sqref="A31 A36:A42">
    <cfRule type="duplicateValues" dxfId="7" priority="5"/>
    <cfRule type="duplicateValues" dxfId="6" priority="6"/>
    <cfRule type="duplicateValues" dxfId="5" priority="7"/>
    <cfRule type="duplicateValues" dxfId="4" priority="8"/>
  </conditionalFormatting>
  <conditionalFormatting sqref="A170 A178:A179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CA-genes_FD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Schubert</dc:creator>
  <cp:lastModifiedBy>Mario Schubert</cp:lastModifiedBy>
  <dcterms:created xsi:type="dcterms:W3CDTF">2024-10-16T14:31:49Z</dcterms:created>
  <dcterms:modified xsi:type="dcterms:W3CDTF">2024-10-18T14:24:16Z</dcterms:modified>
</cp:coreProperties>
</file>